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PECIE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44" uniqueCount="84">
  <si>
    <t xml:space="preserve">Table S1</t>
  </si>
  <si>
    <t xml:space="preserve">Theoretically-sound</t>
  </si>
  <si>
    <t xml:space="preserve">Management</t>
  </si>
  <si>
    <t xml:space="preserve">Attributes</t>
  </si>
  <si>
    <t xml:space="preserve">Actions/Pressures</t>
  </si>
  <si>
    <t xml:space="preserve">Linkable</t>
  </si>
  <si>
    <t xml:space="preserve">Concrete</t>
  </si>
  <si>
    <t xml:space="preserve">Historical</t>
  </si>
  <si>
    <t xml:space="preserve">Simple</t>
  </si>
  <si>
    <t xml:space="preserve">Numerical</t>
  </si>
  <si>
    <t xml:space="preserve">Coverage</t>
  </si>
  <si>
    <t xml:space="preserve">Continuous</t>
  </si>
  <si>
    <t xml:space="preserve">Variation</t>
  </si>
  <si>
    <t xml:space="preserve">Signal-to-noise</t>
  </si>
  <si>
    <t xml:space="preserve">Understood</t>
  </si>
  <si>
    <t xml:space="preserve">Reporting</t>
  </si>
  <si>
    <t xml:space="preserve">Cost-effective</t>
  </si>
  <si>
    <t xml:space="preserve">Anticipatory</t>
  </si>
  <si>
    <t xml:space="preserve">Compatible</t>
  </si>
  <si>
    <t xml:space="preserve">Vital Signs Weights</t>
  </si>
  <si>
    <t xml:space="preserve">Ecosystem Assessment Weights</t>
  </si>
  <si>
    <t xml:space="preserve">Marine Species Indicators</t>
  </si>
  <si>
    <t xml:space="preserve">KEY ATTRIBUTES</t>
  </si>
  <si>
    <t xml:space="preserve">INDICATORS</t>
  </si>
  <si>
    <t xml:space="preserve">Vital Signs Score</t>
  </si>
  <si>
    <t xml:space="preserve">Ecosystem Assessment Score</t>
  </si>
  <si>
    <t xml:space="preserve">Vital Signs Fatal Flaw (Y/N)</t>
  </si>
  <si>
    <t xml:space="preserve">Ecosystem Assessment Fatal Flaw (Y/N)</t>
  </si>
  <si>
    <t xml:space="preserve">Population condition</t>
  </si>
  <si>
    <t xml:space="preserve">Liver disease in English sole</t>
  </si>
  <si>
    <t xml:space="preserve">N</t>
  </si>
  <si>
    <t xml:space="preserve">Population size</t>
  </si>
  <si>
    <t xml:space="preserve">Total run size of salmonids (hatchery &amp; wild)</t>
  </si>
  <si>
    <t xml:space="preserve">Salmon &amp; steelhead status &amp; trends</t>
  </si>
  <si>
    <t xml:space="preserve">Toxics in Pacific herring</t>
  </si>
  <si>
    <t xml:space="preserve">Toxics in adult Chinook and Coho salmon</t>
  </si>
  <si>
    <t xml:space="preserve">Harbor seal status &amp; trends</t>
  </si>
  <si>
    <r>
      <rPr>
        <b val="true"/>
        <i val="true"/>
        <sz val="12"/>
        <color rgb="FF000000"/>
        <rFont val="Calibri"/>
        <family val="0"/>
      </rPr>
      <t xml:space="preserve">Population siz</t>
    </r>
    <r>
      <rPr>
        <sz val="12"/>
        <color rgb="FF000000"/>
        <rFont val="Calibri"/>
        <family val="0"/>
      </rPr>
      <t xml:space="preserve">e</t>
    </r>
  </si>
  <si>
    <t xml:space="preserve">Pinto abalone status &amp; trends</t>
  </si>
  <si>
    <t xml:space="preserve">Dungeness crab harvest</t>
  </si>
  <si>
    <t xml:space="preserve">Toxics in harbor seals</t>
  </si>
  <si>
    <t xml:space="preserve">Marine bird aerial estimates - non-breeding populations</t>
  </si>
  <si>
    <t xml:space="preserve">Undetermined</t>
  </si>
  <si>
    <t xml:space="preserve">Southern Resident killer whale population trends</t>
  </si>
  <si>
    <t xml:space="preserve">Y</t>
  </si>
  <si>
    <t xml:space="preserve">Marine birds status &amp; trends during breeding season</t>
  </si>
  <si>
    <t xml:space="preserve">Marine bottomfish harvest</t>
  </si>
  <si>
    <t xml:space="preserve">Marine bird mortality</t>
  </si>
  <si>
    <t xml:space="preserve">Western sandpiper status &amp; trends</t>
  </si>
  <si>
    <t xml:space="preserve">Gray whale status &amp; trends</t>
  </si>
  <si>
    <t xml:space="preserve">Cormorant abundance at nesting colonies</t>
  </si>
  <si>
    <t xml:space="preserve">Black Oystercatcher abundance</t>
  </si>
  <si>
    <t xml:space="preserve">Scoter &amp; Harlequin ducks - non-breeding populations</t>
  </si>
  <si>
    <t xml:space="preserve">Glaucous wing gull abundance at nesting colonies</t>
  </si>
  <si>
    <t xml:space="preserve">Rockfish status &amp; trends</t>
  </si>
  <si>
    <t xml:space="preserve">Harbor porpoise/Dall's porpoise status &amp; trends</t>
  </si>
  <si>
    <t xml:space="preserve">Marine bird fishing mortality</t>
  </si>
  <si>
    <r>
      <rPr>
        <b val="true"/>
        <i val="true"/>
        <sz val="12"/>
        <rFont val="Calibri"/>
        <family val="0"/>
      </rPr>
      <t xml:space="preserve">Population siz</t>
    </r>
    <r>
      <rPr>
        <sz val="12"/>
        <rFont val="Calibri"/>
        <family val="0"/>
      </rPr>
      <t xml:space="preserve">e</t>
    </r>
  </si>
  <si>
    <t xml:space="preserve">Dungeness crab abundance</t>
  </si>
  <si>
    <t xml:space="preserve">PIGU nesting colony trends</t>
  </si>
  <si>
    <t xml:space="preserve">Marine waterfowl harvest</t>
  </si>
  <si>
    <t xml:space="preserve">Marine bird breeding abundance</t>
  </si>
  <si>
    <t xml:space="preserve">Marine resident fish species status &amp; trends (white sturgeon, coastal cutthroat, longnose/nooksack dace</t>
  </si>
  <si>
    <t xml:space="preserve">Marine Food Web Indicators</t>
  </si>
  <si>
    <t xml:space="preserve">Vital Signs Scores</t>
  </si>
  <si>
    <t xml:space="preserve">Ecosystem Assessment Scores</t>
  </si>
  <si>
    <t xml:space="preserve">Energy &amp; Material Flow</t>
  </si>
  <si>
    <t xml:space="preserve">Chl a</t>
  </si>
  <si>
    <t xml:space="preserve">Community composition</t>
  </si>
  <si>
    <t xml:space="preserve">Marine shore birds - food web interaction (e.g., diet composition)</t>
  </si>
  <si>
    <t xml:space="preserve">Harbor seals - food web interaction (e.g., diet analysis)</t>
  </si>
  <si>
    <t xml:space="preserve">Jellyfish</t>
  </si>
  <si>
    <t xml:space="preserve">Benthic fish status &amp; trends</t>
  </si>
  <si>
    <t xml:space="preserve">Bottomfish species (rats &amp; flats) status &amp; trends</t>
  </si>
  <si>
    <t xml:space="preserve">Bentho-pelagic fish status &amp; trends</t>
  </si>
  <si>
    <t xml:space="preserve">Pacific herring status &amp; trends</t>
  </si>
  <si>
    <t xml:space="preserve">Phytoplankton biomass</t>
  </si>
  <si>
    <t xml:space="preserve">Forage fish status &amp; trends</t>
  </si>
  <si>
    <t xml:space="preserve">Marine fish/invert status &amp; trends at rocky habitats</t>
  </si>
  <si>
    <t xml:space="preserve">Shellfish (bivalves - mussels, clams, oysters)</t>
  </si>
  <si>
    <t xml:space="preserve">Macro benthic inverts</t>
  </si>
  <si>
    <t xml:space="preserve">Marine biodiversity index</t>
  </si>
  <si>
    <t xml:space="preserve">Marine fish/invert status &amp; trends in marine reserves</t>
  </si>
  <si>
    <t xml:space="preserve">Indicators with peer-reviewed publications providing consistent and strong findings for its support received a 1; indicators with peer-reviewed documents or expert opinion providing limited support received a 0.5; and indicators with no peer-reviewed evidence, evidence against, or conflicting support received a 0. If no references were available, no score was assigned. Vital sign and ecosystem assessment scores were calculated for each indicator by multiplying each criterion score by the corresponding weight and summing across all criteria. If an indicator received a score of 0 for any essential criteria (i.e., vital sign or ecosystem assessment criteria weighted as a 1), that indicator was considered to have a fatal flaw (designated as Yes). Indicators with an empty cell for essential criteria were reported as n/a.</t>
  </si>
</sst>
</file>

<file path=xl/styles.xml><?xml version="1.0" encoding="utf-8"?>
<styleSheet xmlns="http://schemas.openxmlformats.org/spreadsheetml/2006/main">
  <numFmts count="2">
    <numFmt numFmtId="164" formatCode="General"/>
    <numFmt numFmtId="165" formatCode="General"/>
  </numFmts>
  <fonts count="17">
    <font>
      <sz val="11"/>
      <color rgb="FF000000"/>
      <name val="Calibri"/>
      <family val="2"/>
    </font>
    <font>
      <sz val="10"/>
      <name val="Arial"/>
      <family val="0"/>
    </font>
    <font>
      <sz val="10"/>
      <name val="Arial"/>
      <family val="0"/>
    </font>
    <font>
      <sz val="10"/>
      <name val="Arial"/>
      <family val="0"/>
    </font>
    <font>
      <b val="true"/>
      <sz val="12"/>
      <color rgb="FF000000"/>
      <name val="Calibri"/>
      <family val="0"/>
    </font>
    <font>
      <sz val="12"/>
      <name val="Calibri"/>
      <family val="0"/>
    </font>
    <font>
      <b val="true"/>
      <u val="single"/>
      <sz val="12"/>
      <name val="Calibri"/>
      <family val="0"/>
    </font>
    <font>
      <b val="true"/>
      <u val="single"/>
      <sz val="12"/>
      <color rgb="FF000000"/>
      <name val="Calibri"/>
      <family val="0"/>
    </font>
    <font>
      <sz val="12"/>
      <color rgb="FF000000"/>
      <name val="Calibri"/>
      <family val="0"/>
    </font>
    <font>
      <u val="single"/>
      <sz val="12"/>
      <name val="Calibri"/>
      <family val="0"/>
    </font>
    <font>
      <u val="single"/>
      <sz val="11"/>
      <color rgb="FF000000"/>
      <name val="Calibri"/>
      <family val="0"/>
    </font>
    <font>
      <b val="true"/>
      <i val="true"/>
      <sz val="12"/>
      <color rgb="FF000000"/>
      <name val="Calibri"/>
      <family val="0"/>
    </font>
    <font>
      <sz val="12"/>
      <color rgb="FFFFFFFF"/>
      <name val="Calibri"/>
      <family val="0"/>
    </font>
    <font>
      <b val="true"/>
      <i val="true"/>
      <sz val="12"/>
      <name val="Calibri"/>
      <family val="0"/>
    </font>
    <font>
      <b val="true"/>
      <sz val="12"/>
      <color rgb="FFFFFFFF"/>
      <name val="Calibri"/>
      <family val="0"/>
    </font>
    <font>
      <b val="true"/>
      <sz val="12"/>
      <color rgb="FFFFFFFF"/>
      <name val="Verdana"/>
      <family val="2"/>
    </font>
    <font>
      <sz val="10"/>
      <color rgb="FFFFFFFF"/>
      <name val="Verdana"/>
      <family val="0"/>
    </font>
  </fonts>
  <fills count="5">
    <fill>
      <patternFill patternType="none"/>
    </fill>
    <fill>
      <patternFill patternType="gray125"/>
    </fill>
    <fill>
      <patternFill patternType="solid">
        <fgColor rgb="FF333333"/>
        <bgColor rgb="FF333300"/>
      </patternFill>
    </fill>
    <fill>
      <patternFill patternType="solid">
        <fgColor rgb="FF969696"/>
        <bgColor rgb="FF808080"/>
      </patternFill>
    </fill>
    <fill>
      <patternFill patternType="solid">
        <fgColor rgb="FFC0C0C0"/>
        <bgColor rgb="FFCCCCFF"/>
      </patternFill>
    </fill>
  </fills>
  <borders count="24">
    <border diagonalUp="false" diagonalDown="false">
      <left/>
      <right/>
      <top/>
      <botto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style="medium"/>
      <right style="medium"/>
      <top style="medium"/>
      <bottom style="medium"/>
      <diagonal/>
    </border>
    <border diagonalUp="false" diagonalDown="false">
      <left style="medium"/>
      <right style="thin"/>
      <top style="thin"/>
      <bottom style="thin"/>
      <diagonal/>
    </border>
    <border diagonalUp="false" diagonalDown="false">
      <left style="thin"/>
      <right/>
      <top style="thin"/>
      <bottom style="thin"/>
      <diagonal/>
    </border>
    <border diagonalUp="false" diagonalDown="false">
      <left style="medium"/>
      <right style="medium"/>
      <top style="medium"/>
      <bottom/>
      <diagonal/>
    </border>
    <border diagonalUp="false" diagonalDown="false">
      <left style="medium"/>
      <right style="medium"/>
      <top/>
      <bottom/>
      <diagonal/>
    </border>
    <border diagonalUp="false" diagonalDown="false">
      <left style="medium"/>
      <right style="thin"/>
      <top style="thin"/>
      <bottom style="medium"/>
      <diagonal/>
    </border>
    <border diagonalUp="false" diagonalDown="false">
      <left style="thin"/>
      <right/>
      <top style="thin"/>
      <bottom style="medium"/>
      <diagonal/>
    </border>
    <border diagonalUp="false" diagonalDown="false">
      <left style="medium"/>
      <right style="medium"/>
      <top/>
      <bottom style="medium"/>
      <diagonal/>
    </border>
    <border diagonalUp="false" diagonalDown="false">
      <left style="medium"/>
      <right style="thin"/>
      <top style="medium"/>
      <bottom style="thin"/>
      <diagonal/>
    </border>
    <border diagonalUp="false" diagonalDown="false">
      <left style="thin"/>
      <right style="medium"/>
      <top style="medium"/>
      <bottom style="thin"/>
      <diagonal/>
    </border>
    <border diagonalUp="false" diagonalDown="false">
      <left style="thin"/>
      <right style="medium"/>
      <top style="thin"/>
      <bottom style="thin"/>
      <diagonal/>
    </border>
    <border diagonalUp="false" diagonalDown="false">
      <left style="thin"/>
      <right style="medium"/>
      <top style="thin"/>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4" fontId="6" fillId="0" borderId="4" xfId="0" applyFont="true" applyBorder="true" applyAlignment="true" applyProtection="false">
      <alignment horizontal="right" vertical="bottom" textRotation="0" wrapText="tru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4" fontId="5" fillId="0" borderId="5" xfId="0" applyFont="true" applyBorder="true" applyAlignment="true" applyProtection="false">
      <alignment horizontal="general" vertical="bottom" textRotation="0" wrapText="true" indent="0" shrinkToFit="false"/>
      <protection locked="true" hidden="false"/>
    </xf>
    <xf numFmtId="164" fontId="7" fillId="0" borderId="6" xfId="0" applyFont="true" applyBorder="true" applyAlignment="true" applyProtection="false">
      <alignment horizontal="right" vertical="bottom" textRotation="0" wrapText="false" indent="0" shrinkToFit="false"/>
      <protection locked="true" hidden="false"/>
    </xf>
    <xf numFmtId="164" fontId="8" fillId="0" borderId="7" xfId="0" applyFont="true" applyBorder="true" applyAlignment="false" applyProtection="false">
      <alignment horizontal="general" vertical="bottom" textRotation="0" wrapText="false" indent="0" shrinkToFit="false"/>
      <protection locked="true" hidden="false"/>
    </xf>
    <xf numFmtId="164" fontId="8" fillId="0" borderId="8"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5" fillId="0" borderId="9" xfId="0" applyFont="true" applyBorder="true" applyAlignment="true" applyProtection="false">
      <alignment horizontal="general" vertical="bottom" textRotation="0" wrapText="true" indent="0" shrinkToFit="false"/>
      <protection locked="true" hidden="false"/>
    </xf>
    <xf numFmtId="164" fontId="5" fillId="0" borderId="10" xfId="0" applyFont="true" applyBorder="true" applyAlignment="true" applyProtection="false">
      <alignment horizontal="general" vertical="bottom" textRotation="0" wrapText="true" indent="0" shrinkToFit="false"/>
      <protection locked="true" hidden="false"/>
    </xf>
    <xf numFmtId="164" fontId="5" fillId="0" borderId="9" xfId="0" applyFont="true" applyBorder="true" applyAlignment="true" applyProtection="false">
      <alignment horizontal="center" vertical="bottom" textRotation="0" wrapText="false" indent="0" shrinkToFit="false"/>
      <protection locked="true" hidden="false"/>
    </xf>
    <xf numFmtId="164" fontId="5" fillId="0" borderId="10" xfId="0" applyFont="true" applyBorder="true" applyAlignment="true" applyProtection="false">
      <alignment horizontal="center" vertical="bottom" textRotation="0" wrapText="false" indent="0" shrinkToFit="false"/>
      <protection locked="true" hidden="false"/>
    </xf>
    <xf numFmtId="164" fontId="5" fillId="0" borderId="11" xfId="0" applyFont="true" applyBorder="true" applyAlignment="true" applyProtection="false">
      <alignment horizontal="center" vertical="bottom" textRotation="0" wrapText="false" indent="0" shrinkToFit="false"/>
      <protection locked="true" hidden="false"/>
    </xf>
    <xf numFmtId="164" fontId="9" fillId="0" borderId="9" xfId="0" applyFont="true" applyBorder="true" applyAlignment="true" applyProtection="false">
      <alignment horizontal="center" vertical="bottom" textRotation="0" wrapText="false" indent="0" shrinkToFit="false"/>
      <protection locked="true" hidden="false"/>
    </xf>
    <xf numFmtId="164" fontId="9" fillId="0" borderId="11" xfId="0" applyFont="true" applyBorder="true" applyAlignment="true" applyProtection="false">
      <alignment horizontal="center" vertical="bottom" textRotation="0" wrapText="false" indent="0" shrinkToFit="false"/>
      <protection locked="true" hidden="false"/>
    </xf>
    <xf numFmtId="164" fontId="10" fillId="0" borderId="12" xfId="0" applyFont="true" applyBorder="true" applyAlignment="true" applyProtection="false">
      <alignment horizontal="center" vertical="bottom" textRotation="0" wrapText="true" indent="0" shrinkToFit="false"/>
      <protection locked="true" hidden="false"/>
    </xf>
    <xf numFmtId="164" fontId="11" fillId="0" borderId="13" xfId="0" applyFont="true" applyBorder="true" applyAlignment="true" applyProtection="false">
      <alignment horizontal="general" vertical="bottom" textRotation="0" wrapText="true" indent="0" shrinkToFit="false"/>
      <protection locked="true" hidden="false"/>
    </xf>
    <xf numFmtId="164" fontId="8" fillId="0" borderId="14" xfId="0" applyFont="true" applyBorder="true" applyAlignment="true" applyProtection="false">
      <alignment horizontal="general" vertical="bottom" textRotation="0" wrapText="true" indent="0" shrinkToFit="false"/>
      <protection locked="true" hidden="false"/>
    </xf>
    <xf numFmtId="164" fontId="12" fillId="2" borderId="1" xfId="0" applyFont="true" applyBorder="true" applyAlignment="true" applyProtection="false">
      <alignment horizontal="right" vertical="bottom" textRotation="0" wrapText="true" indent="0" shrinkToFit="false"/>
      <protection locked="true" hidden="false"/>
    </xf>
    <xf numFmtId="164" fontId="12" fillId="2" borderId="2" xfId="0" applyFont="true" applyBorder="true" applyAlignment="true" applyProtection="false">
      <alignment horizontal="right" vertical="bottom" textRotation="0" wrapText="true" indent="0" shrinkToFit="false"/>
      <protection locked="true" hidden="false"/>
    </xf>
    <xf numFmtId="164" fontId="12" fillId="2" borderId="3" xfId="0" applyFont="true" applyBorder="true" applyAlignment="true" applyProtection="false">
      <alignment horizontal="right" vertical="bottom" textRotation="0" wrapText="true" indent="0" shrinkToFit="false"/>
      <protection locked="true" hidden="false"/>
    </xf>
    <xf numFmtId="164" fontId="12" fillId="0" borderId="2" xfId="0" applyFont="true" applyBorder="true" applyAlignment="true" applyProtection="false">
      <alignment horizontal="right" vertical="bottom" textRotation="0" wrapText="false" indent="0" shrinkToFit="false"/>
      <protection locked="true" hidden="false"/>
    </xf>
    <xf numFmtId="165" fontId="0" fillId="0" borderId="15" xfId="0" applyFont="false" applyBorder="true" applyAlignment="true" applyProtection="false">
      <alignment horizontal="center" vertical="bottom" textRotation="0" wrapText="false" indent="0" shrinkToFit="false"/>
      <protection locked="true" hidden="false"/>
    </xf>
    <xf numFmtId="164" fontId="0" fillId="0" borderId="16" xfId="0" applyFont="true" applyBorder="true" applyAlignment="false" applyProtection="false">
      <alignment horizontal="general" vertical="bottom" textRotation="0" wrapText="false" indent="0" shrinkToFit="false"/>
      <protection locked="true" hidden="false"/>
    </xf>
    <xf numFmtId="164" fontId="12" fillId="2" borderId="4" xfId="0" applyFont="true" applyBorder="true" applyAlignment="true" applyProtection="false">
      <alignment horizontal="right" vertical="bottom" textRotation="0" wrapText="true" indent="0" shrinkToFit="false"/>
      <protection locked="true" hidden="false"/>
    </xf>
    <xf numFmtId="164" fontId="12" fillId="2" borderId="0" xfId="0" applyFont="true" applyBorder="true" applyAlignment="true" applyProtection="false">
      <alignment horizontal="right" vertical="bottom" textRotation="0" wrapText="true" indent="0" shrinkToFit="false"/>
      <protection locked="true" hidden="false"/>
    </xf>
    <xf numFmtId="164" fontId="12" fillId="2" borderId="5" xfId="0" applyFont="true" applyBorder="true" applyAlignment="true" applyProtection="false">
      <alignment horizontal="right" vertical="bottom" textRotation="0" wrapText="true" indent="0" shrinkToFit="false"/>
      <protection locked="true" hidden="false"/>
    </xf>
    <xf numFmtId="164" fontId="12" fillId="0" borderId="0" xfId="0" applyFont="true" applyBorder="true" applyAlignment="true" applyProtection="false">
      <alignment horizontal="right" vertical="bottom" textRotation="0" wrapText="true" indent="0" shrinkToFit="false"/>
      <protection locked="true" hidden="false"/>
    </xf>
    <xf numFmtId="165" fontId="0" fillId="0" borderId="16" xfId="0" applyFont="false" applyBorder="true" applyAlignment="true" applyProtection="false">
      <alignment horizontal="center" vertical="bottom" textRotation="0" wrapText="false" indent="0" shrinkToFit="false"/>
      <protection locked="true" hidden="false"/>
    </xf>
    <xf numFmtId="164" fontId="12" fillId="3" borderId="4" xfId="0" applyFont="true" applyBorder="true" applyAlignment="true" applyProtection="false">
      <alignment horizontal="right" vertical="bottom" textRotation="0" wrapText="true" indent="0" shrinkToFit="false"/>
      <protection locked="true" hidden="false"/>
    </xf>
    <xf numFmtId="164" fontId="12" fillId="3" borderId="0" xfId="0" applyFont="true" applyBorder="true" applyAlignment="true" applyProtection="false">
      <alignment horizontal="right" vertical="bottom" textRotation="0" wrapText="true" indent="0" shrinkToFit="false"/>
      <protection locked="true" hidden="false"/>
    </xf>
    <xf numFmtId="164" fontId="12" fillId="4" borderId="0" xfId="0" applyFont="true" applyBorder="true" applyAlignment="true" applyProtection="false">
      <alignment horizontal="right" vertical="bottom" textRotation="0" wrapText="true" indent="0" shrinkToFit="false"/>
      <protection locked="true" hidden="false"/>
    </xf>
    <xf numFmtId="164" fontId="12" fillId="4" borderId="5" xfId="0" applyFont="true" applyBorder="true" applyAlignment="true" applyProtection="false">
      <alignment horizontal="right" vertical="bottom" textRotation="0" wrapText="true" indent="0" shrinkToFit="false"/>
      <protection locked="true" hidden="false"/>
    </xf>
    <xf numFmtId="164" fontId="12" fillId="3" borderId="5" xfId="0" applyFont="true" applyBorder="true" applyAlignment="true" applyProtection="false">
      <alignment horizontal="right" vertical="bottom" textRotation="0" wrapText="true" indent="0" shrinkToFit="false"/>
      <protection locked="true" hidden="false"/>
    </xf>
    <xf numFmtId="164" fontId="12" fillId="0" borderId="5" xfId="0" applyFont="true" applyBorder="true" applyAlignment="true" applyProtection="false">
      <alignment horizontal="right" vertical="bottom" textRotation="0" wrapText="true" indent="0" shrinkToFit="false"/>
      <protection locked="true" hidden="false"/>
    </xf>
    <xf numFmtId="164" fontId="12" fillId="0" borderId="0" xfId="0" applyFont="true" applyBorder="true" applyAlignment="true" applyProtection="false">
      <alignment horizontal="right" vertical="bottom" textRotation="0" wrapText="true" indent="0" shrinkToFit="false"/>
      <protection locked="true" hidden="false"/>
    </xf>
    <xf numFmtId="164" fontId="13" fillId="0" borderId="13" xfId="0" applyFont="true" applyBorder="true" applyAlignment="true" applyProtection="false">
      <alignment horizontal="general" vertical="bottom" textRotation="0" wrapText="true" indent="0" shrinkToFit="false"/>
      <protection locked="true" hidden="false"/>
    </xf>
    <xf numFmtId="164" fontId="5" fillId="0" borderId="14" xfId="0" applyFont="true" applyBorder="true" applyAlignment="true" applyProtection="false">
      <alignment horizontal="general" vertical="bottom" textRotation="0" wrapText="true" indent="0" shrinkToFit="false"/>
      <protection locked="true" hidden="false"/>
    </xf>
    <xf numFmtId="164" fontId="5" fillId="0" borderId="14" xfId="0" applyFont="true" applyBorder="true" applyAlignment="true" applyProtection="false">
      <alignment horizontal="general" vertical="bottom" textRotation="0" wrapText="true" indent="0" shrinkToFit="false"/>
      <protection locked="true" hidden="false"/>
    </xf>
    <xf numFmtId="164" fontId="14" fillId="0" borderId="0" xfId="0" applyFont="true" applyBorder="true" applyAlignment="true" applyProtection="false">
      <alignment horizontal="right" vertical="center" textRotation="0" wrapText="true" indent="0" shrinkToFit="false"/>
      <protection locked="true" hidden="false"/>
    </xf>
    <xf numFmtId="164" fontId="12" fillId="0" borderId="5" xfId="0" applyFont="true" applyBorder="true" applyAlignment="true" applyProtection="false">
      <alignment horizontal="right" vertical="bottom" textRotation="0" wrapText="true" indent="0" shrinkToFit="false"/>
      <protection locked="true" hidden="false"/>
    </xf>
    <xf numFmtId="164" fontId="12" fillId="0" borderId="4" xfId="0" applyFont="true" applyBorder="true" applyAlignment="true" applyProtection="false">
      <alignment horizontal="right" vertical="bottom" textRotation="0" wrapText="true" indent="0" shrinkToFit="false"/>
      <protection locked="true" hidden="false"/>
    </xf>
    <xf numFmtId="164" fontId="15" fillId="0" borderId="4" xfId="0" applyFont="true" applyBorder="true" applyAlignment="true" applyProtection="false">
      <alignment horizontal="right" vertical="center" textRotation="0" wrapText="true" indent="0" shrinkToFit="false"/>
      <protection locked="true" hidden="false"/>
    </xf>
    <xf numFmtId="164" fontId="15" fillId="0" borderId="0" xfId="0" applyFont="true" applyBorder="true" applyAlignment="true" applyProtection="false">
      <alignment horizontal="right" vertical="center" textRotation="0" wrapText="true" indent="0" shrinkToFit="false"/>
      <protection locked="true" hidden="false"/>
    </xf>
    <xf numFmtId="164" fontId="12" fillId="4" borderId="5" xfId="0" applyFont="true" applyBorder="true" applyAlignment="true" applyProtection="false">
      <alignment horizontal="right" vertical="bottom" textRotation="0" wrapText="false" indent="0" shrinkToFit="false"/>
      <protection locked="true" hidden="false"/>
    </xf>
    <xf numFmtId="164" fontId="12" fillId="4" borderId="4" xfId="0" applyFont="true" applyBorder="true" applyAlignment="true" applyProtection="false">
      <alignment horizontal="right" vertical="bottom" textRotation="0" wrapText="true" indent="0" shrinkToFit="false"/>
      <protection locked="true" hidden="false"/>
    </xf>
    <xf numFmtId="164" fontId="16" fillId="4" borderId="0" xfId="0" applyFont="true" applyBorder="true" applyAlignment="true" applyProtection="false">
      <alignment horizontal="right" vertical="bottom" textRotation="0" wrapText="true" indent="0" shrinkToFit="false"/>
      <protection locked="true" hidden="false"/>
    </xf>
    <xf numFmtId="164" fontId="16" fillId="4" borderId="4" xfId="0" applyFont="true" applyBorder="true" applyAlignment="true" applyProtection="false">
      <alignment horizontal="right" vertical="bottom" textRotation="0" wrapText="true" indent="0" shrinkToFit="false"/>
      <protection locked="true" hidden="false"/>
    </xf>
    <xf numFmtId="164" fontId="16" fillId="4" borderId="5" xfId="0" applyFont="true" applyBorder="true" applyAlignment="true" applyProtection="false">
      <alignment horizontal="right" vertical="bottom" textRotation="0" wrapText="true" indent="0" shrinkToFit="false"/>
      <protection locked="true" hidden="false"/>
    </xf>
    <xf numFmtId="164" fontId="13" fillId="0" borderId="17" xfId="0" applyFont="true" applyBorder="true" applyAlignment="true" applyProtection="false">
      <alignment horizontal="general" vertical="bottom" textRotation="0" wrapText="true" indent="0" shrinkToFit="false"/>
      <protection locked="true" hidden="false"/>
    </xf>
    <xf numFmtId="164" fontId="5" fillId="0" borderId="18" xfId="0" applyFont="true" applyBorder="true" applyAlignment="true" applyProtection="false">
      <alignment horizontal="general" vertical="bottom" textRotation="0" wrapText="true" indent="0" shrinkToFit="false"/>
      <protection locked="true" hidden="false"/>
    </xf>
    <xf numFmtId="164" fontId="12" fillId="4" borderId="6" xfId="0" applyFont="true" applyBorder="true" applyAlignment="true" applyProtection="false">
      <alignment horizontal="right" vertical="bottom" textRotation="0" wrapText="false" indent="0" shrinkToFit="false"/>
      <protection locked="true" hidden="false"/>
    </xf>
    <xf numFmtId="164" fontId="12" fillId="4" borderId="7" xfId="0" applyFont="true" applyBorder="true" applyAlignment="true" applyProtection="false">
      <alignment horizontal="right" vertical="bottom" textRotation="0" wrapText="false" indent="0" shrinkToFit="false"/>
      <protection locked="true" hidden="false"/>
    </xf>
    <xf numFmtId="164" fontId="12" fillId="4" borderId="8" xfId="0" applyFont="true" applyBorder="true" applyAlignment="true" applyProtection="false">
      <alignment horizontal="right" vertical="bottom" textRotation="0" wrapText="false" indent="0" shrinkToFit="false"/>
      <protection locked="true" hidden="false"/>
    </xf>
    <xf numFmtId="165" fontId="0" fillId="0" borderId="19" xfId="0" applyFont="false" applyBorder="true" applyAlignment="true" applyProtection="false">
      <alignment horizontal="center" vertical="bottom" textRotation="0" wrapText="false" indent="0" shrinkToFit="false"/>
      <protection locked="true" hidden="false"/>
    </xf>
    <xf numFmtId="164" fontId="0" fillId="0" borderId="19"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9" fillId="0" borderId="1" xfId="0" applyFont="true" applyBorder="true" applyAlignment="true" applyProtection="false">
      <alignment horizontal="center" vertical="bottom" textRotation="0" wrapText="false" indent="0" shrinkToFit="false"/>
      <protection locked="true" hidden="false"/>
    </xf>
    <xf numFmtId="164" fontId="9" fillId="0" borderId="3" xfId="0" applyFont="true" applyBorder="true" applyAlignment="true" applyProtection="false">
      <alignment horizontal="center" vertical="bottom" textRotation="0" wrapText="false" indent="0" shrinkToFit="false"/>
      <protection locked="true" hidden="false"/>
    </xf>
    <xf numFmtId="164" fontId="10" fillId="0" borderId="9" xfId="0" applyFont="true" applyBorder="true" applyAlignment="true" applyProtection="false">
      <alignment horizontal="center" vertical="bottom" textRotation="0" wrapText="true" indent="0" shrinkToFit="false"/>
      <protection locked="true" hidden="false"/>
    </xf>
    <xf numFmtId="164" fontId="10" fillId="0" borderId="11" xfId="0" applyFont="true" applyBorder="true" applyAlignment="true" applyProtection="false">
      <alignment horizontal="center" vertical="bottom" textRotation="0" wrapText="true" indent="0" shrinkToFit="false"/>
      <protection locked="true" hidden="false"/>
    </xf>
    <xf numFmtId="164" fontId="11" fillId="0" borderId="20" xfId="0" applyFont="true" applyBorder="true" applyAlignment="true" applyProtection="false">
      <alignment horizontal="general" vertical="bottom" textRotation="0" wrapText="true" indent="0" shrinkToFit="false"/>
      <protection locked="true" hidden="false"/>
    </xf>
    <xf numFmtId="164" fontId="8" fillId="0" borderId="21" xfId="0" applyFont="true" applyBorder="true" applyAlignment="true" applyProtection="false">
      <alignment horizontal="general" vertical="bottom" textRotation="0" wrapText="true" indent="0" shrinkToFit="false"/>
      <protection locked="true" hidden="false"/>
    </xf>
    <xf numFmtId="164" fontId="12" fillId="3" borderId="2" xfId="0" applyFont="true" applyBorder="true" applyAlignment="true" applyProtection="false">
      <alignment horizontal="right" vertical="bottom" textRotation="0" wrapText="true" indent="0" shrinkToFit="false"/>
      <protection locked="true" hidden="false"/>
    </xf>
    <xf numFmtId="164" fontId="12" fillId="3" borderId="3" xfId="0" applyFont="true" applyBorder="true" applyAlignment="true" applyProtection="false">
      <alignment horizontal="right" vertical="bottom" textRotation="0" wrapText="true" indent="0" shrinkToFit="false"/>
      <protection locked="true" hidden="false"/>
    </xf>
    <xf numFmtId="164" fontId="12" fillId="3" borderId="1" xfId="0" applyFont="true" applyBorder="true" applyAlignment="true" applyProtection="false">
      <alignment horizontal="right" vertical="bottom" textRotation="0" wrapText="true" indent="0" shrinkToFit="false"/>
      <protection locked="true" hidden="false"/>
    </xf>
    <xf numFmtId="164" fontId="12" fillId="4" borderId="2" xfId="0" applyFont="true" applyBorder="true" applyAlignment="true" applyProtection="false">
      <alignment horizontal="right" vertical="bottom" textRotation="0" wrapText="true" indent="0" shrinkToFit="false"/>
      <protection locked="true" hidden="false"/>
    </xf>
    <xf numFmtId="164" fontId="0" fillId="0" borderId="4" xfId="0" applyFont="tru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true" applyProtection="false">
      <alignment horizontal="center" vertical="bottom" textRotation="0" wrapText="false" indent="0" shrinkToFit="false"/>
      <protection locked="true" hidden="false"/>
    </xf>
    <xf numFmtId="164" fontId="8" fillId="0" borderId="22" xfId="0" applyFont="true" applyBorder="true" applyAlignment="true" applyProtection="false">
      <alignment horizontal="general" vertical="bottom" textRotation="0" wrapText="true" indent="0" shrinkToFit="false"/>
      <protection locked="true" hidden="false"/>
    </xf>
    <xf numFmtId="164" fontId="5" fillId="0" borderId="22" xfId="0" applyFont="true" applyBorder="true" applyAlignment="true" applyProtection="false">
      <alignment horizontal="general" vertical="bottom" textRotation="0" wrapText="true" indent="0" shrinkToFit="false"/>
      <protection locked="true" hidden="false"/>
    </xf>
    <xf numFmtId="164" fontId="5" fillId="0" borderId="22" xfId="0" applyFont="true" applyBorder="true" applyAlignment="true" applyProtection="false">
      <alignment horizontal="general" vertical="bottom" textRotation="0" wrapText="true" indent="0" shrinkToFit="false"/>
      <protection locked="true" hidden="false"/>
    </xf>
    <xf numFmtId="164" fontId="5" fillId="0" borderId="22" xfId="0" applyFont="true" applyBorder="true" applyAlignment="false" applyProtection="false">
      <alignment horizontal="general" vertical="bottom" textRotation="0" wrapText="false" indent="0" shrinkToFit="false"/>
      <protection locked="true" hidden="false"/>
    </xf>
    <xf numFmtId="164" fontId="12" fillId="4" borderId="4" xfId="0" applyFont="true" applyBorder="true" applyAlignment="true" applyProtection="false">
      <alignment horizontal="right" vertical="bottom" textRotation="0" wrapText="false" indent="0" shrinkToFit="false"/>
      <protection locked="true" hidden="false"/>
    </xf>
    <xf numFmtId="164" fontId="12" fillId="4" borderId="0" xfId="0" applyFont="true" applyBorder="true" applyAlignment="true" applyProtection="false">
      <alignment horizontal="right" vertical="bottom" textRotation="0" wrapText="false" indent="0" shrinkToFit="false"/>
      <protection locked="true" hidden="false"/>
    </xf>
    <xf numFmtId="164" fontId="5" fillId="0" borderId="23" xfId="0" applyFont="true" applyBorder="true" applyAlignment="true" applyProtection="false">
      <alignment horizontal="general" vertical="bottom" textRotation="0" wrapText="true" indent="0" shrinkToFit="false"/>
      <protection locked="true" hidden="false"/>
    </xf>
    <xf numFmtId="164" fontId="12" fillId="4" borderId="6" xfId="0" applyFont="true" applyBorder="true" applyAlignment="true" applyProtection="false">
      <alignment horizontal="right" vertical="bottom" textRotation="0" wrapText="true" indent="0" shrinkToFit="false"/>
      <protection locked="true" hidden="false"/>
    </xf>
    <xf numFmtId="164" fontId="12" fillId="4" borderId="7" xfId="0" applyFont="true" applyBorder="true" applyAlignment="true" applyProtection="false">
      <alignment horizontal="right" vertical="bottom" textRotation="0" wrapText="true" indent="0" shrinkToFit="false"/>
      <protection locked="true" hidden="false"/>
    </xf>
    <xf numFmtId="164" fontId="12" fillId="4" borderId="8" xfId="0" applyFont="true" applyBorder="true" applyAlignment="true" applyProtection="false">
      <alignment horizontal="right" vertical="bottom" textRotation="0" wrapText="true" indent="0" shrinkToFit="false"/>
      <protection locked="true" hidden="false"/>
    </xf>
    <xf numFmtId="164" fontId="0" fillId="0" borderId="6" xfId="0" applyFont="true" applyBorder="true" applyAlignment="true" applyProtection="false">
      <alignment horizontal="center" vertical="bottom" textRotation="0" wrapText="false" indent="0" shrinkToFit="false"/>
      <protection locked="true" hidden="false"/>
    </xf>
    <xf numFmtId="164" fontId="0" fillId="0" borderId="8"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5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2" ySplit="8" topLeftCell="C9" activePane="bottomRight" state="frozen"/>
      <selection pane="topLeft" activeCell="A1" activeCellId="0" sqref="A1"/>
      <selection pane="topRight" activeCell="C1" activeCellId="0" sqref="C1"/>
      <selection pane="bottomLeft" activeCell="A9" activeCellId="0" sqref="A9"/>
      <selection pane="bottomRight" activeCell="A4" activeCellId="0" sqref="A4"/>
    </sheetView>
  </sheetViews>
  <sheetFormatPr defaultColWidth="8.82421875" defaultRowHeight="14" zeroHeight="false" outlineLevelRow="0" outlineLevelCol="0"/>
  <cols>
    <col collapsed="false" customWidth="true" hidden="false" outlineLevel="0" max="1" min="1" style="0" width="24.82"/>
    <col collapsed="false" customWidth="true" hidden="false" outlineLevel="0" max="2" min="2" style="0" width="29.5"/>
    <col collapsed="false" customWidth="true" hidden="false" outlineLevel="0" max="3" min="3" style="0" width="17.15"/>
    <col collapsed="false" customWidth="true" hidden="false" outlineLevel="0" max="4" min="4" style="0" width="12.15"/>
    <col collapsed="false" customWidth="true" hidden="false" outlineLevel="0" max="5" min="5" style="0" width="9.33"/>
    <col collapsed="false" customWidth="true" hidden="false" outlineLevel="0" max="6" min="6" style="0" width="15.82"/>
    <col collapsed="false" customWidth="true" hidden="false" outlineLevel="0" max="7" min="7" style="0" width="7.99"/>
    <col collapsed="false" customWidth="true" hidden="false" outlineLevel="0" max="8" min="8" style="0" width="8.49"/>
    <col collapsed="false" customWidth="true" hidden="false" outlineLevel="0" max="10" min="10" style="0" width="6.66"/>
    <col collapsed="false" customWidth="true" hidden="false" outlineLevel="0" max="11" min="11" style="0" width="9.49"/>
    <col collapsed="false" customWidth="true" hidden="false" outlineLevel="0" max="13" min="13" style="0" width="10.5"/>
    <col collapsed="false" customWidth="true" hidden="false" outlineLevel="0" max="15" min="15" style="0" width="13.33"/>
    <col collapsed="false" customWidth="true" hidden="false" outlineLevel="0" max="16" min="16" style="0" width="10.82"/>
    <col collapsed="false" customWidth="true" hidden="false" outlineLevel="0" max="17" min="17" style="0" width="9.15"/>
    <col collapsed="false" customWidth="true" hidden="false" outlineLevel="0" max="18" min="18" style="0" width="12.32"/>
    <col collapsed="false" customWidth="true" hidden="false" outlineLevel="0" max="19" min="19" style="0" width="11.15"/>
    <col collapsed="false" customWidth="true" hidden="false" outlineLevel="0" max="20" min="20" style="0" width="10.5"/>
    <col collapsed="false" customWidth="true" hidden="false" outlineLevel="0" max="21" min="21" style="0" width="4.49"/>
    <col collapsed="false" customWidth="true" hidden="false" outlineLevel="0" max="22" min="22" style="1" width="16.5"/>
    <col collapsed="false" customWidth="true" hidden="false" outlineLevel="0" max="23" min="23" style="1" width="24.82"/>
    <col collapsed="false" customWidth="true" hidden="false" outlineLevel="0" max="24" min="24" style="0" width="4.15"/>
    <col collapsed="false" customWidth="true" hidden="false" outlineLevel="0" max="26" min="25" style="0" width="11.82"/>
  </cols>
  <sheetData>
    <row r="1" customFormat="false" ht="15" hidden="false" customHeight="false" outlineLevel="0" collapsed="false">
      <c r="A1" s="2" t="s">
        <v>0</v>
      </c>
    </row>
    <row r="2" s="3" customFormat="true" ht="15" hidden="false" customHeight="false" outlineLevel="0" collapsed="false">
      <c r="V2" s="4"/>
      <c r="W2" s="4"/>
    </row>
    <row r="3" customFormat="false" ht="15" hidden="false" customHeight="false" outlineLevel="0" collapsed="false">
      <c r="B3" s="5"/>
      <c r="C3" s="6" t="s">
        <v>1</v>
      </c>
      <c r="D3" s="6" t="s">
        <v>2</v>
      </c>
      <c r="E3" s="6" t="s">
        <v>3</v>
      </c>
      <c r="F3" s="6" t="s">
        <v>4</v>
      </c>
      <c r="G3" s="6" t="s">
        <v>5</v>
      </c>
      <c r="H3" s="6" t="s">
        <v>6</v>
      </c>
      <c r="I3" s="6" t="s">
        <v>7</v>
      </c>
      <c r="J3" s="6" t="s">
        <v>8</v>
      </c>
      <c r="K3" s="6" t="s">
        <v>9</v>
      </c>
      <c r="L3" s="6" t="s">
        <v>10</v>
      </c>
      <c r="M3" s="6" t="s">
        <v>11</v>
      </c>
      <c r="N3" s="6" t="s">
        <v>12</v>
      </c>
      <c r="O3" s="6" t="s">
        <v>13</v>
      </c>
      <c r="P3" s="6" t="s">
        <v>14</v>
      </c>
      <c r="Q3" s="6" t="s">
        <v>15</v>
      </c>
      <c r="R3" s="6" t="s">
        <v>16</v>
      </c>
      <c r="S3" s="6" t="s">
        <v>17</v>
      </c>
      <c r="T3" s="7" t="s">
        <v>18</v>
      </c>
    </row>
    <row r="4" customFormat="false" ht="15" hidden="false" customHeight="false" outlineLevel="0" collapsed="false">
      <c r="B4" s="8" t="s">
        <v>19</v>
      </c>
      <c r="C4" s="9" t="n">
        <v>0.5</v>
      </c>
      <c r="D4" s="9" t="n">
        <v>1</v>
      </c>
      <c r="E4" s="9" t="n">
        <v>0.5</v>
      </c>
      <c r="F4" s="9" t="n">
        <v>0.5</v>
      </c>
      <c r="G4" s="9" t="n">
        <v>0.75</v>
      </c>
      <c r="H4" s="9" t="n">
        <v>0.75</v>
      </c>
      <c r="I4" s="9" t="n">
        <v>1</v>
      </c>
      <c r="J4" s="9" t="n">
        <v>1</v>
      </c>
      <c r="K4" s="9" t="n">
        <v>1</v>
      </c>
      <c r="L4" s="9" t="n">
        <v>0.5</v>
      </c>
      <c r="M4" s="9" t="n">
        <v>1</v>
      </c>
      <c r="N4" s="9" t="n">
        <v>0</v>
      </c>
      <c r="O4" s="9" t="n">
        <v>0</v>
      </c>
      <c r="P4" s="9" t="n">
        <v>1</v>
      </c>
      <c r="Q4" s="9" t="n">
        <v>0.5</v>
      </c>
      <c r="R4" s="9" t="n">
        <v>0.5</v>
      </c>
      <c r="S4" s="9" t="n">
        <v>0</v>
      </c>
      <c r="T4" s="10" t="n">
        <v>0.25</v>
      </c>
    </row>
    <row r="5" customFormat="false" ht="16" hidden="false" customHeight="false" outlineLevel="0" collapsed="false">
      <c r="B5" s="11" t="s">
        <v>20</v>
      </c>
      <c r="C5" s="12" t="n">
        <v>1</v>
      </c>
      <c r="D5" s="12" t="n">
        <v>0.75</v>
      </c>
      <c r="E5" s="12" t="n">
        <v>1</v>
      </c>
      <c r="F5" s="12" t="n">
        <v>1</v>
      </c>
      <c r="G5" s="12" t="n">
        <v>0.75</v>
      </c>
      <c r="H5" s="12" t="n">
        <v>1</v>
      </c>
      <c r="I5" s="12" t="n">
        <v>0.5</v>
      </c>
      <c r="J5" s="12" t="n">
        <v>0.5</v>
      </c>
      <c r="K5" s="12" t="n">
        <v>1</v>
      </c>
      <c r="L5" s="12" t="n">
        <v>0.5</v>
      </c>
      <c r="M5" s="12" t="n">
        <v>0.5</v>
      </c>
      <c r="N5" s="12" t="n">
        <v>0.5</v>
      </c>
      <c r="O5" s="12" t="n">
        <v>0.5</v>
      </c>
      <c r="P5" s="12" t="n">
        <v>0</v>
      </c>
      <c r="Q5" s="12" t="n">
        <v>0</v>
      </c>
      <c r="R5" s="12" t="n">
        <v>0</v>
      </c>
      <c r="S5" s="12" t="n">
        <v>0.5</v>
      </c>
      <c r="T5" s="13" t="n">
        <v>0</v>
      </c>
    </row>
    <row r="7" customFormat="false" ht="16" hidden="false" customHeight="false" outlineLevel="0" collapsed="false">
      <c r="A7" s="14" t="s">
        <v>21</v>
      </c>
    </row>
    <row r="8" customFormat="false" ht="57" hidden="false" customHeight="false" outlineLevel="0" collapsed="false">
      <c r="A8" s="15" t="s">
        <v>22</v>
      </c>
      <c r="B8" s="16" t="s">
        <v>23</v>
      </c>
      <c r="C8" s="17" t="s">
        <v>1</v>
      </c>
      <c r="D8" s="18" t="s">
        <v>2</v>
      </c>
      <c r="E8" s="18" t="s">
        <v>3</v>
      </c>
      <c r="F8" s="18" t="s">
        <v>4</v>
      </c>
      <c r="G8" s="18" t="s">
        <v>5</v>
      </c>
      <c r="H8" s="17" t="s">
        <v>6</v>
      </c>
      <c r="I8" s="18" t="s">
        <v>7</v>
      </c>
      <c r="J8" s="18" t="s">
        <v>8</v>
      </c>
      <c r="K8" s="18" t="s">
        <v>9</v>
      </c>
      <c r="L8" s="18" t="s">
        <v>10</v>
      </c>
      <c r="M8" s="18" t="s">
        <v>11</v>
      </c>
      <c r="N8" s="18" t="s">
        <v>12</v>
      </c>
      <c r="O8" s="18" t="s">
        <v>13</v>
      </c>
      <c r="P8" s="17" t="s">
        <v>14</v>
      </c>
      <c r="Q8" s="18" t="s">
        <v>15</v>
      </c>
      <c r="R8" s="18" t="s">
        <v>16</v>
      </c>
      <c r="S8" s="18" t="s">
        <v>17</v>
      </c>
      <c r="T8" s="19" t="s">
        <v>18</v>
      </c>
      <c r="V8" s="20" t="s">
        <v>24</v>
      </c>
      <c r="W8" s="21" t="s">
        <v>25</v>
      </c>
      <c r="Y8" s="22" t="s">
        <v>26</v>
      </c>
      <c r="Z8" s="22" t="s">
        <v>27</v>
      </c>
    </row>
    <row r="9" customFormat="false" ht="15" hidden="false" customHeight="false" outlineLevel="0" collapsed="false">
      <c r="A9" s="23" t="s">
        <v>28</v>
      </c>
      <c r="B9" s="24" t="s">
        <v>29</v>
      </c>
      <c r="C9" s="25" t="n">
        <v>1</v>
      </c>
      <c r="D9" s="26" t="n">
        <v>1</v>
      </c>
      <c r="E9" s="26" t="n">
        <v>1</v>
      </c>
      <c r="F9" s="26" t="n">
        <v>1</v>
      </c>
      <c r="G9" s="27" t="n">
        <v>1</v>
      </c>
      <c r="H9" s="25" t="n">
        <v>1</v>
      </c>
      <c r="I9" s="26" t="n">
        <v>1</v>
      </c>
      <c r="J9" s="26" t="n">
        <v>1</v>
      </c>
      <c r="K9" s="26" t="n">
        <v>1</v>
      </c>
      <c r="L9" s="26" t="n">
        <v>1</v>
      </c>
      <c r="M9" s="26" t="n">
        <v>1</v>
      </c>
      <c r="N9" s="26" t="n">
        <v>1</v>
      </c>
      <c r="O9" s="27" t="n">
        <v>1</v>
      </c>
      <c r="P9" s="25" t="n">
        <v>1</v>
      </c>
      <c r="Q9" s="26" t="n">
        <v>1</v>
      </c>
      <c r="R9" s="26" t="n">
        <v>1</v>
      </c>
      <c r="S9" s="28"/>
      <c r="T9" s="27" t="n">
        <v>1</v>
      </c>
      <c r="V9" s="29" t="n">
        <f aca="false">SUM((C9*$C$4),(D9*$D$4),(E9*$E$4),(F9*$F$4),(G9*$G$4),(H9*$H$4),(I9*$I$4),(J9*$J$4),(K9*$K$4),(L9*$L$4),(M9*$M$4),(N9*$N$4),(O9*$O$4),(P9*$P$4),(Q9*$Q$4),(R9*$R$4),(S9*$S$4),(T9*$T$4))</f>
        <v>10.75</v>
      </c>
      <c r="W9" s="29" t="n">
        <f aca="false">SUM((C9*$C$5),(D9*$D$5),(E9*$E$5),(F9*$F$5),(G9*$G$5),(H9*$H$5),(I9*$I$5),(J9*$J$5),(K9*$K$5),(L9*$L$5),(M9*$M$5),(N9*$N$5),(O9*$O$5),(P9*$P$5),(Q9*$Q$5),(R9*$R$5),(S9*$S$5),(T9*$T$5))</f>
        <v>9.5</v>
      </c>
      <c r="Y9" s="30" t="s">
        <v>30</v>
      </c>
      <c r="Z9" s="30" t="s">
        <v>30</v>
      </c>
    </row>
    <row r="10" customFormat="false" ht="30" hidden="false" customHeight="false" outlineLevel="0" collapsed="false">
      <c r="A10" s="23" t="s">
        <v>31</v>
      </c>
      <c r="B10" s="24" t="s">
        <v>32</v>
      </c>
      <c r="C10" s="31" t="n">
        <v>1</v>
      </c>
      <c r="D10" s="32" t="n">
        <v>1</v>
      </c>
      <c r="E10" s="32" t="n">
        <v>1</v>
      </c>
      <c r="F10" s="32" t="n">
        <v>1</v>
      </c>
      <c r="G10" s="33" t="n">
        <v>1</v>
      </c>
      <c r="H10" s="31" t="n">
        <v>1</v>
      </c>
      <c r="I10" s="32" t="n">
        <v>1</v>
      </c>
      <c r="J10" s="32" t="n">
        <v>1</v>
      </c>
      <c r="K10" s="32" t="n">
        <v>1</v>
      </c>
      <c r="L10" s="32" t="n">
        <v>1</v>
      </c>
      <c r="M10" s="32" t="n">
        <v>1</v>
      </c>
      <c r="N10" s="32" t="n">
        <v>1</v>
      </c>
      <c r="O10" s="33" t="n">
        <v>1</v>
      </c>
      <c r="P10" s="31" t="n">
        <v>1</v>
      </c>
      <c r="Q10" s="32" t="n">
        <v>1</v>
      </c>
      <c r="R10" s="32" t="n">
        <v>1</v>
      </c>
      <c r="S10" s="34"/>
      <c r="T10" s="33" t="n">
        <v>1</v>
      </c>
      <c r="V10" s="35" t="n">
        <f aca="false">SUM((C10*$C$4),(D10*$D$4),(E10*$E$4),(F10*$F$4),(G10*$G$4),(H10*$H$4),(I10*$I$4),(J10*$J$4),(K10*$K$4),(L10*$L$4),(M10*$M$4),(N10*$N$4),(O10*$O$4),(P10*$P$4),(Q10*$Q$4),(R10*$R$4),(S10*$S$4),(T10*$T$4))</f>
        <v>10.75</v>
      </c>
      <c r="W10" s="35" t="n">
        <f aca="false">SUM((C10*$C$5),(D10*$D$5),(E10*$E$5),(F10*$F$5),(G10*$G$5),(H10*$H$5),(I10*$I$5),(J10*$J$5),(K10*$K$5),(L10*$L$5),(M10*$M$5),(N10*$N$5),(O10*$O$5),(P10*$P$5),(Q10*$Q$5),(R10*$R$5),(S10*$S$5),(T10*$T$5))</f>
        <v>9.5</v>
      </c>
      <c r="Y10" s="30" t="s">
        <v>30</v>
      </c>
      <c r="Z10" s="30" t="s">
        <v>30</v>
      </c>
    </row>
    <row r="11" customFormat="false" ht="30" hidden="false" customHeight="false" outlineLevel="0" collapsed="false">
      <c r="A11" s="23" t="s">
        <v>31</v>
      </c>
      <c r="B11" s="24" t="s">
        <v>33</v>
      </c>
      <c r="C11" s="31" t="n">
        <v>1</v>
      </c>
      <c r="D11" s="32" t="n">
        <v>1</v>
      </c>
      <c r="E11" s="32" t="n">
        <v>1</v>
      </c>
      <c r="F11" s="32" t="n">
        <v>1</v>
      </c>
      <c r="G11" s="33" t="n">
        <v>1</v>
      </c>
      <c r="H11" s="31" t="n">
        <v>1</v>
      </c>
      <c r="I11" s="32" t="n">
        <v>1</v>
      </c>
      <c r="J11" s="32" t="n">
        <v>1</v>
      </c>
      <c r="K11" s="32" t="n">
        <v>1</v>
      </c>
      <c r="L11" s="32" t="n">
        <v>1</v>
      </c>
      <c r="M11" s="32" t="n">
        <v>1</v>
      </c>
      <c r="N11" s="32" t="n">
        <v>1</v>
      </c>
      <c r="O11" s="33" t="n">
        <v>1</v>
      </c>
      <c r="P11" s="31" t="n">
        <v>1</v>
      </c>
      <c r="Q11" s="32" t="n">
        <v>1</v>
      </c>
      <c r="R11" s="32" t="n">
        <v>1</v>
      </c>
      <c r="S11" s="34"/>
      <c r="T11" s="33" t="n">
        <v>1</v>
      </c>
      <c r="V11" s="35" t="n">
        <f aca="false">SUM((C11*$C$4),(D11*$D$4),(E11*$E$4),(F11*$F$4),(G11*$G$4),(H11*$H$4),(I11*$I$4),(J11*$J$4),(K11*$K$4),(L11*$L$4),(M11*$M$4),(N11*$N$4),(O11*$O$4),(P11*$P$4),(Q11*$Q$4),(R11*$R$4),(S11*$S$4),(T11*$T$4))</f>
        <v>10.75</v>
      </c>
      <c r="W11" s="35" t="n">
        <f aca="false">SUM((C11*$C$5),(D11*$D$5),(E11*$E$5),(F11*$F$5),(G11*$G$5),(H11*$H$5),(I11*$I$5),(J11*$J$5),(K11*$K$5),(L11*$L$5),(M11*$M$5),(N11*$N$5),(O11*$O$5),(P11*$P$5),(Q11*$Q$5),(R11*$R$5),(S11*$S$5),(T11*$T$5))</f>
        <v>9.5</v>
      </c>
      <c r="Y11" s="30" t="s">
        <v>30</v>
      </c>
      <c r="Z11" s="30" t="s">
        <v>30</v>
      </c>
    </row>
    <row r="12" customFormat="false" ht="15" hidden="false" customHeight="false" outlineLevel="0" collapsed="false">
      <c r="A12" s="23" t="s">
        <v>28</v>
      </c>
      <c r="B12" s="24" t="s">
        <v>34</v>
      </c>
      <c r="C12" s="31" t="n">
        <v>1</v>
      </c>
      <c r="D12" s="32" t="n">
        <v>1</v>
      </c>
      <c r="E12" s="32" t="n">
        <v>1</v>
      </c>
      <c r="F12" s="32" t="n">
        <v>1</v>
      </c>
      <c r="G12" s="33" t="n">
        <v>1</v>
      </c>
      <c r="H12" s="31" t="n">
        <v>1</v>
      </c>
      <c r="I12" s="32" t="n">
        <v>1</v>
      </c>
      <c r="J12" s="32" t="n">
        <v>1</v>
      </c>
      <c r="K12" s="32" t="n">
        <v>1</v>
      </c>
      <c r="L12" s="32" t="n">
        <v>1</v>
      </c>
      <c r="M12" s="32" t="n">
        <v>1</v>
      </c>
      <c r="N12" s="32" t="n">
        <v>1</v>
      </c>
      <c r="O12" s="33" t="n">
        <v>1</v>
      </c>
      <c r="P12" s="36" t="n">
        <v>0.5</v>
      </c>
      <c r="Q12" s="37" t="n">
        <v>0.5</v>
      </c>
      <c r="R12" s="32" t="n">
        <v>1</v>
      </c>
      <c r="S12" s="34"/>
      <c r="T12" s="33" t="n">
        <v>1</v>
      </c>
      <c r="V12" s="35" t="n">
        <f aca="false">SUM((C12*$C$4),(D12*$D$4),(E12*$E$4),(F12*$F$4),(G12*$G$4),(H12*$H$4),(I12*$I$4),(J12*$J$4),(K12*$K$4),(L12*$L$4),(M12*$M$4),(N12*$N$4),(O12*$O$4),(P12*$P$4),(Q12*$Q$4),(R12*$R$4),(S12*$S$4),(T12*$T$4))</f>
        <v>10</v>
      </c>
      <c r="W12" s="35" t="n">
        <f aca="false">SUM((C12*$C$5),(D12*$D$5),(E12*$E$5),(F12*$F$5),(G12*$G$5),(H12*$H$5),(I12*$I$5),(J12*$J$5),(K12*$K$5),(L12*$L$5),(M12*$M$5),(N12*$N$5),(O12*$O$5),(P12*$P$5),(Q12*$Q$5),(R12*$R$5),(S12*$S$5),(T12*$T$5))</f>
        <v>9.5</v>
      </c>
      <c r="Y12" s="30" t="s">
        <v>30</v>
      </c>
      <c r="Z12" s="30" t="s">
        <v>30</v>
      </c>
    </row>
    <row r="13" customFormat="false" ht="30" hidden="false" customHeight="false" outlineLevel="0" collapsed="false">
      <c r="A13" s="23" t="s">
        <v>28</v>
      </c>
      <c r="B13" s="24" t="s">
        <v>35</v>
      </c>
      <c r="C13" s="31" t="n">
        <v>1</v>
      </c>
      <c r="D13" s="32" t="n">
        <v>1</v>
      </c>
      <c r="E13" s="32" t="n">
        <v>1</v>
      </c>
      <c r="F13" s="37" t="n">
        <v>0.5</v>
      </c>
      <c r="G13" s="33" t="n">
        <v>1</v>
      </c>
      <c r="H13" s="31" t="n">
        <v>1</v>
      </c>
      <c r="I13" s="32" t="n">
        <v>1</v>
      </c>
      <c r="J13" s="32" t="n">
        <v>1</v>
      </c>
      <c r="K13" s="32" t="n">
        <v>1</v>
      </c>
      <c r="L13" s="32" t="n">
        <v>1</v>
      </c>
      <c r="M13" s="37" t="n">
        <v>0.5</v>
      </c>
      <c r="N13" s="32" t="n">
        <v>1</v>
      </c>
      <c r="O13" s="33" t="n">
        <v>1</v>
      </c>
      <c r="P13" s="31" t="n">
        <v>1</v>
      </c>
      <c r="Q13" s="32" t="n">
        <v>1</v>
      </c>
      <c r="R13" s="32" t="n">
        <v>1</v>
      </c>
      <c r="S13" s="34"/>
      <c r="T13" s="33" t="n">
        <v>1</v>
      </c>
      <c r="V13" s="35" t="n">
        <f aca="false">SUM((C13*$C$4),(D13*$D$4),(E13*$E$4),(F13*$F$4),(G13*$G$4),(H13*$H$4),(I13*$I$4),(J13*$J$4),(K13*$K$4),(L13*$L$4),(M13*$M$4),(N13*$N$4),(O13*$O$4),(P13*$P$4),(Q13*$Q$4),(R13*$R$4),(S13*$S$4),(T13*$T$4))</f>
        <v>10</v>
      </c>
      <c r="W13" s="35" t="n">
        <f aca="false">SUM((C13*$C$5),(D13*$D$5),(E13*$E$5),(F13*$F$5),(G13*$G$5),(H13*$H$5),(I13*$I$5),(J13*$J$5),(K13*$K$5),(L13*$L$5),(M13*$M$5),(N13*$N$5),(O13*$O$5),(P13*$P$5),(Q13*$Q$5),(R13*$R$5),(S13*$S$5),(T13*$T$5))</f>
        <v>8.75</v>
      </c>
      <c r="Y13" s="30" t="s">
        <v>30</v>
      </c>
      <c r="Z13" s="30" t="s">
        <v>30</v>
      </c>
    </row>
    <row r="14" customFormat="false" ht="15" hidden="false" customHeight="false" outlineLevel="0" collapsed="false">
      <c r="A14" s="23" t="s">
        <v>31</v>
      </c>
      <c r="B14" s="24" t="s">
        <v>36</v>
      </c>
      <c r="C14" s="31" t="n">
        <v>1</v>
      </c>
      <c r="D14" s="37" t="n">
        <v>0.5</v>
      </c>
      <c r="E14" s="32" t="n">
        <v>1</v>
      </c>
      <c r="F14" s="37" t="n">
        <v>0.5</v>
      </c>
      <c r="G14" s="33" t="n">
        <v>1</v>
      </c>
      <c r="H14" s="31" t="n">
        <v>1</v>
      </c>
      <c r="I14" s="32" t="n">
        <v>1</v>
      </c>
      <c r="J14" s="32" t="n">
        <v>1</v>
      </c>
      <c r="K14" s="32" t="n">
        <v>1</v>
      </c>
      <c r="L14" s="32" t="n">
        <v>1</v>
      </c>
      <c r="M14" s="32" t="n">
        <v>1</v>
      </c>
      <c r="N14" s="32" t="n">
        <v>1</v>
      </c>
      <c r="O14" s="33" t="n">
        <v>1</v>
      </c>
      <c r="P14" s="31" t="n">
        <v>1</v>
      </c>
      <c r="Q14" s="32" t="n">
        <v>1</v>
      </c>
      <c r="R14" s="37" t="n">
        <v>0.5</v>
      </c>
      <c r="S14" s="38" t="n">
        <v>0</v>
      </c>
      <c r="T14" s="33" t="n">
        <v>1</v>
      </c>
      <c r="V14" s="35" t="n">
        <f aca="false">SUM((C14*$C$4),(D14*$D$4),(E14*$E$4),(F14*$F$4),(G14*$G$4),(H14*$H$4),(I14*$I$4),(J14*$J$4),(K14*$K$4),(L14*$L$4),(M14*$M$4),(N14*$N$4),(O14*$O$4),(P14*$P$4),(Q14*$Q$4),(R14*$R$4),(S14*$S$4),(T14*$T$4))</f>
        <v>9.75</v>
      </c>
      <c r="W14" s="35" t="n">
        <f aca="false">SUM((C14*$C$5),(D14*$D$5),(E14*$E$5),(F14*$F$5),(G14*$G$5),(H14*$H$5),(I14*$I$5),(J14*$J$5),(K14*$K$5),(L14*$L$5),(M14*$M$5),(N14*$N$5),(O14*$O$5),(P14*$P$5),(Q14*$Q$5),(R14*$R$5),(S14*$S$5),(T14*$T$5))</f>
        <v>8.625</v>
      </c>
      <c r="Y14" s="30" t="s">
        <v>30</v>
      </c>
      <c r="Z14" s="30" t="s">
        <v>30</v>
      </c>
    </row>
    <row r="15" customFormat="false" ht="15" hidden="false" customHeight="false" outlineLevel="0" collapsed="false">
      <c r="A15" s="23" t="s">
        <v>37</v>
      </c>
      <c r="B15" s="24" t="s">
        <v>38</v>
      </c>
      <c r="C15" s="36" t="n">
        <v>0.5</v>
      </c>
      <c r="D15" s="32" t="n">
        <v>1</v>
      </c>
      <c r="E15" s="37" t="n">
        <v>0.5</v>
      </c>
      <c r="F15" s="32" t="n">
        <v>1</v>
      </c>
      <c r="G15" s="33" t="n">
        <v>1</v>
      </c>
      <c r="H15" s="31" t="n">
        <v>1</v>
      </c>
      <c r="I15" s="32" t="n">
        <v>1</v>
      </c>
      <c r="J15" s="32" t="n">
        <v>1</v>
      </c>
      <c r="K15" s="32" t="n">
        <v>1</v>
      </c>
      <c r="L15" s="38" t="n">
        <v>0</v>
      </c>
      <c r="M15" s="32" t="n">
        <v>1</v>
      </c>
      <c r="N15" s="37" t="n">
        <v>0.5</v>
      </c>
      <c r="O15" s="33" t="n">
        <v>1</v>
      </c>
      <c r="P15" s="31" t="n">
        <v>1</v>
      </c>
      <c r="Q15" s="32" t="n">
        <v>1</v>
      </c>
      <c r="R15" s="32" t="n">
        <v>1</v>
      </c>
      <c r="S15" s="37" t="n">
        <v>0.5</v>
      </c>
      <c r="T15" s="33" t="n">
        <v>1</v>
      </c>
      <c r="V15" s="35" t="n">
        <f aca="false">SUM((C15*$C$4),(D15*$D$4),(E15*$E$4),(F15*$F$4),(G15*$G$4),(H15*$H$4),(I15*$I$4),(J15*$J$4),(K15*$K$4),(L15*$L$4),(M15*$M$4),(N15*$N$4),(O15*$O$4),(P15*$P$4),(Q15*$Q$4),(R15*$R$4),(S15*$S$4),(T15*$T$4))</f>
        <v>9.75</v>
      </c>
      <c r="W15" s="35" t="n">
        <f aca="false">SUM((C15*$C$5),(D15*$D$5),(E15*$E$5),(F15*$F$5),(G15*$G$5),(H15*$H$5),(I15*$I$5),(J15*$J$5),(K15*$K$5),(L15*$L$5),(M15*$M$5),(N15*$N$5),(O15*$O$5),(P15*$P$5),(Q15*$Q$5),(R15*$R$5),(S15*$S$5),(T15*$T$5))</f>
        <v>8</v>
      </c>
      <c r="Y15" s="30" t="s">
        <v>30</v>
      </c>
      <c r="Z15" s="30" t="s">
        <v>30</v>
      </c>
    </row>
    <row r="16" customFormat="false" ht="15" hidden="false" customHeight="false" outlineLevel="0" collapsed="false">
      <c r="A16" s="23" t="s">
        <v>37</v>
      </c>
      <c r="B16" s="24" t="s">
        <v>39</v>
      </c>
      <c r="C16" s="31" t="n">
        <v>1</v>
      </c>
      <c r="D16" s="32" t="n">
        <v>1</v>
      </c>
      <c r="E16" s="37" t="n">
        <v>0.5</v>
      </c>
      <c r="F16" s="37" t="n">
        <v>0.5</v>
      </c>
      <c r="G16" s="39" t="n">
        <v>0</v>
      </c>
      <c r="H16" s="31" t="n">
        <v>1</v>
      </c>
      <c r="I16" s="32" t="n">
        <v>1</v>
      </c>
      <c r="J16" s="32" t="n">
        <v>1</v>
      </c>
      <c r="K16" s="32" t="n">
        <v>1</v>
      </c>
      <c r="L16" s="32" t="n">
        <v>1</v>
      </c>
      <c r="M16" s="32" t="n">
        <v>1</v>
      </c>
      <c r="N16" s="37" t="n">
        <v>0.5</v>
      </c>
      <c r="O16" s="40" t="n">
        <v>0.5</v>
      </c>
      <c r="P16" s="31" t="n">
        <v>1</v>
      </c>
      <c r="Q16" s="32" t="n">
        <v>1</v>
      </c>
      <c r="R16" s="32" t="n">
        <v>1</v>
      </c>
      <c r="S16" s="38" t="n">
        <v>0</v>
      </c>
      <c r="T16" s="33" t="n">
        <v>1</v>
      </c>
      <c r="V16" s="35" t="n">
        <f aca="false">SUM((C16*$C$4),(D16*$D$4),(E16*$E$4),(F16*$F$4),(G16*$G$4),(H16*$H$4),(I16*$I$4),(J16*$J$4),(K16*$K$4),(L16*$L$4),(M16*$M$4),(N16*$N$4),(O16*$O$4),(P16*$P$4),(Q16*$Q$4),(R16*$R$4),(S16*$S$4),(T16*$T$4))</f>
        <v>9.5</v>
      </c>
      <c r="W16" s="35" t="n">
        <f aca="false">SUM((C16*$C$5),(D16*$D$5),(E16*$E$5),(F16*$F$5),(G16*$G$5),(H16*$H$5),(I16*$I$5),(J16*$J$5),(K16*$K$5),(L16*$L$5),(M16*$M$5),(N16*$N$5),(O16*$O$5),(P16*$P$5),(Q16*$Q$5),(R16*$R$5),(S16*$S$5),(T16*$T$5))</f>
        <v>7.25</v>
      </c>
      <c r="Y16" s="30" t="s">
        <v>30</v>
      </c>
      <c r="Z16" s="30" t="s">
        <v>30</v>
      </c>
    </row>
    <row r="17" customFormat="false" ht="15" hidden="false" customHeight="false" outlineLevel="0" collapsed="false">
      <c r="A17" s="23" t="s">
        <v>28</v>
      </c>
      <c r="B17" s="24" t="s">
        <v>40</v>
      </c>
      <c r="C17" s="31" t="n">
        <v>1</v>
      </c>
      <c r="D17" s="32" t="n">
        <v>1</v>
      </c>
      <c r="E17" s="32" t="n">
        <v>1</v>
      </c>
      <c r="F17" s="32" t="n">
        <v>1</v>
      </c>
      <c r="G17" s="41"/>
      <c r="H17" s="31" t="n">
        <v>1</v>
      </c>
      <c r="I17" s="32" t="n">
        <v>1</v>
      </c>
      <c r="J17" s="32" t="n">
        <v>1</v>
      </c>
      <c r="K17" s="32" t="n">
        <v>1</v>
      </c>
      <c r="L17" s="37" t="n">
        <v>0.5</v>
      </c>
      <c r="M17" s="32" t="n">
        <v>1</v>
      </c>
      <c r="N17" s="32" t="n">
        <v>1</v>
      </c>
      <c r="O17" s="33" t="n">
        <v>1</v>
      </c>
      <c r="P17" s="31" t="n">
        <v>1</v>
      </c>
      <c r="Q17" s="32" t="n">
        <v>1</v>
      </c>
      <c r="R17" s="32" t="n">
        <v>1</v>
      </c>
      <c r="S17" s="42"/>
      <c r="T17" s="41"/>
      <c r="V17" s="35" t="n">
        <f aca="false">SUM((C17*$C$4),(D17*$D$4),(E17*$E$4),(F17*$F$4),(G17*$G$4),(H17*$H$4),(I17*$I$4),(J17*$J$4),(K17*$K$4),(L17*$L$4),(M17*$M$4),(N17*$N$4),(O17*$O$4),(P17*$P$4),(Q17*$Q$4),(R17*$R$4),(S17*$S$4),(T17*$T$4))</f>
        <v>9.5</v>
      </c>
      <c r="W17" s="35" t="n">
        <f aca="false">SUM((C17*$C$5),(D17*$D$5),(E17*$E$5),(F17*$F$5),(G17*$G$5),(H17*$H$5),(I17*$I$5),(J17*$J$5),(K17*$K$5),(L17*$L$5),(M17*$M$5),(N17*$N$5),(O17*$O$5),(P17*$P$5),(Q17*$Q$5),(R17*$R$5),(S17*$S$5),(T17*$T$5))</f>
        <v>8.5</v>
      </c>
      <c r="Y17" s="30" t="s">
        <v>30</v>
      </c>
      <c r="Z17" s="30" t="s">
        <v>30</v>
      </c>
    </row>
    <row r="18" customFormat="false" ht="30" hidden="false" customHeight="false" outlineLevel="0" collapsed="false">
      <c r="A18" s="23" t="s">
        <v>31</v>
      </c>
      <c r="B18" s="24" t="s">
        <v>41</v>
      </c>
      <c r="C18" s="31" t="n">
        <v>1</v>
      </c>
      <c r="D18" s="32" t="n">
        <v>1</v>
      </c>
      <c r="E18" s="34"/>
      <c r="F18" s="32" t="n">
        <v>1</v>
      </c>
      <c r="G18" s="39" t="n">
        <v>0</v>
      </c>
      <c r="H18" s="31" t="n">
        <v>1</v>
      </c>
      <c r="I18" s="32" t="n">
        <v>1</v>
      </c>
      <c r="J18" s="32" t="n">
        <v>1</v>
      </c>
      <c r="K18" s="32" t="n">
        <v>1</v>
      </c>
      <c r="L18" s="32" t="n">
        <v>1</v>
      </c>
      <c r="M18" s="32" t="n">
        <v>1</v>
      </c>
      <c r="N18" s="32" t="n">
        <v>1</v>
      </c>
      <c r="O18" s="33" t="n">
        <v>1</v>
      </c>
      <c r="P18" s="31" t="n">
        <v>1</v>
      </c>
      <c r="Q18" s="32" t="n">
        <v>1</v>
      </c>
      <c r="R18" s="32" t="n">
        <v>1</v>
      </c>
      <c r="S18" s="38" t="n">
        <v>0</v>
      </c>
      <c r="T18" s="33" t="n">
        <v>1</v>
      </c>
      <c r="V18" s="35" t="n">
        <f aca="false">SUM((C18*$C$4),(D18*$D$4),(E18*$E$4),(F18*$F$4),(G18*$G$4),(H18*$H$4),(I18*$I$4),(J18*$J$4),(K18*$K$4),(L18*$L$4),(M18*$M$4),(N18*$N$4),(O18*$O$4),(P18*$P$4),(Q18*$Q$4),(R18*$R$4),(S18*$S$4),(T18*$T$4))</f>
        <v>9.5</v>
      </c>
      <c r="W18" s="35" t="n">
        <f aca="false">SUM((C18*$C$5),(D18*$D$5),(E18*$E$5),(F18*$F$5),(G18*$G$5),(H18*$H$5),(I18*$I$5),(J18*$J$5),(K18*$K$5),(L18*$L$5),(M18*$M$5),(N18*$N$5),(O18*$O$5),(P18*$P$5),(Q18*$Q$5),(R18*$R$5),(S18*$S$5),(T18*$T$5))</f>
        <v>7.75</v>
      </c>
      <c r="Y18" s="30" t="s">
        <v>30</v>
      </c>
      <c r="Z18" s="30" t="s">
        <v>42</v>
      </c>
    </row>
    <row r="19" customFormat="false" ht="37" hidden="false" customHeight="true" outlineLevel="0" collapsed="false">
      <c r="A19" s="43" t="s">
        <v>31</v>
      </c>
      <c r="B19" s="44" t="s">
        <v>43</v>
      </c>
      <c r="C19" s="31" t="n">
        <v>1</v>
      </c>
      <c r="D19" s="37" t="n">
        <v>0.5</v>
      </c>
      <c r="E19" s="32" t="n">
        <v>1</v>
      </c>
      <c r="F19" s="38" t="n">
        <v>0</v>
      </c>
      <c r="G19" s="33" t="n">
        <v>1</v>
      </c>
      <c r="H19" s="31" t="n">
        <v>1</v>
      </c>
      <c r="I19" s="37" t="n">
        <v>0.5</v>
      </c>
      <c r="J19" s="37" t="n">
        <v>0.5</v>
      </c>
      <c r="K19" s="32" t="n">
        <v>1</v>
      </c>
      <c r="L19" s="32" t="n">
        <v>1</v>
      </c>
      <c r="M19" s="32" t="n">
        <v>1</v>
      </c>
      <c r="N19" s="37" t="n">
        <v>0.5</v>
      </c>
      <c r="O19" s="39" t="n">
        <v>0</v>
      </c>
      <c r="P19" s="31" t="n">
        <v>1</v>
      </c>
      <c r="Q19" s="32" t="n">
        <v>1</v>
      </c>
      <c r="R19" s="37" t="n">
        <v>0.5</v>
      </c>
      <c r="S19" s="38" t="n">
        <v>0</v>
      </c>
      <c r="T19" s="33" t="n">
        <v>1</v>
      </c>
      <c r="V19" s="35" t="n">
        <f aca="false">SUM((C19*$C$4),(D19*$D$4),(E19*$E$4),(F19*$F$4),(G19*$G$4),(H19*$H$4),(I19*$I$4),(J19*$J$4),(K19*$K$4),(L19*$L$4),(M19*$M$4),(N19*$N$4),(O19*$O$4),(P19*$P$4),(Q19*$Q$4),(R19*$R$4),(S19*$S$4),(T19*$T$4))</f>
        <v>8.5</v>
      </c>
      <c r="W19" s="35" t="n">
        <f aca="false">SUM((C19*$C$5),(D19*$D$5),(E19*$E$5),(F19*$F$5),(G19*$G$5),(H19*$H$5),(I19*$I$5),(J19*$J$5),(K19*$K$5),(L19*$L$5),(M19*$M$5),(N19*$N$5),(O19*$O$5),(P19*$P$5),(Q19*$Q$5),(R19*$R$5),(S19*$S$5),(T19*$T$5))</f>
        <v>6.875</v>
      </c>
      <c r="Y19" s="30" t="s">
        <v>30</v>
      </c>
      <c r="Z19" s="30" t="s">
        <v>44</v>
      </c>
    </row>
    <row r="20" customFormat="false" ht="30" hidden="false" customHeight="false" outlineLevel="0" collapsed="false">
      <c r="A20" s="43" t="s">
        <v>31</v>
      </c>
      <c r="B20" s="45" t="s">
        <v>45</v>
      </c>
      <c r="C20" s="31" t="n">
        <v>1</v>
      </c>
      <c r="D20" s="32" t="n">
        <v>1</v>
      </c>
      <c r="E20" s="34"/>
      <c r="F20" s="46"/>
      <c r="G20" s="39" t="n">
        <v>0</v>
      </c>
      <c r="H20" s="31" t="n">
        <v>1</v>
      </c>
      <c r="I20" s="32" t="n">
        <v>1</v>
      </c>
      <c r="J20" s="32" t="n">
        <v>1</v>
      </c>
      <c r="K20" s="32" t="n">
        <v>1</v>
      </c>
      <c r="L20" s="32" t="n">
        <v>1</v>
      </c>
      <c r="M20" s="32" t="n">
        <v>1</v>
      </c>
      <c r="N20" s="32" t="n">
        <v>1</v>
      </c>
      <c r="O20" s="33" t="n">
        <v>1</v>
      </c>
      <c r="P20" s="36" t="n">
        <v>0.5</v>
      </c>
      <c r="Q20" s="37" t="n">
        <v>0.5</v>
      </c>
      <c r="R20" s="32" t="n">
        <v>1</v>
      </c>
      <c r="S20" s="34"/>
      <c r="T20" s="33" t="n">
        <v>1</v>
      </c>
      <c r="V20" s="35" t="n">
        <f aca="false">SUM((C20*$C$4),(D20*$D$4),(E20*$E$4),(F20*$F$4),(G20*$G$4),(H20*$H$4),(I20*$I$4),(J20*$J$4),(K20*$K$4),(L20*$L$4),(M20*$M$4),(N20*$N$4),(O20*$O$4),(P20*$P$4),(Q20*$Q$4),(R20*$R$4),(S20*$S$4),(T20*$T$4))</f>
        <v>8.25</v>
      </c>
      <c r="W20" s="35" t="n">
        <f aca="false">SUM((C20*$C$5),(D20*$D$5),(E20*$E$5),(F20*$F$5),(G20*$G$5),(H20*$H$5),(I20*$I$5),(J20*$J$5),(K20*$K$5),(L20*$L$5),(M20*$M$5),(N20*$N$5),(O20*$O$5),(P20*$P$5),(Q20*$Q$5),(R20*$R$5),(S20*$S$5),(T20*$T$5))</f>
        <v>6.75</v>
      </c>
      <c r="Y20" s="30" t="s">
        <v>30</v>
      </c>
      <c r="Z20" s="30" t="s">
        <v>42</v>
      </c>
    </row>
    <row r="21" customFormat="false" ht="15" hidden="false" customHeight="false" outlineLevel="0" collapsed="false">
      <c r="A21" s="43" t="s">
        <v>31</v>
      </c>
      <c r="B21" s="45" t="s">
        <v>46</v>
      </c>
      <c r="C21" s="31" t="n">
        <v>1</v>
      </c>
      <c r="D21" s="37" t="n">
        <v>0.5</v>
      </c>
      <c r="E21" s="37" t="n">
        <v>0.5</v>
      </c>
      <c r="F21" s="37" t="n">
        <v>0.5</v>
      </c>
      <c r="G21" s="33" t="n">
        <v>1</v>
      </c>
      <c r="H21" s="31" t="n">
        <v>1</v>
      </c>
      <c r="I21" s="37" t="n">
        <v>0.5</v>
      </c>
      <c r="J21" s="32" t="n">
        <v>1</v>
      </c>
      <c r="K21" s="37" t="n">
        <v>0.5</v>
      </c>
      <c r="L21" s="37" t="n">
        <v>0.5</v>
      </c>
      <c r="M21" s="32" t="n">
        <v>1</v>
      </c>
      <c r="N21" s="37" t="n">
        <v>0.5</v>
      </c>
      <c r="O21" s="40" t="n">
        <v>0.5</v>
      </c>
      <c r="P21" s="31" t="n">
        <v>1</v>
      </c>
      <c r="Q21" s="37" t="n">
        <v>0.5</v>
      </c>
      <c r="R21" s="32" t="n">
        <v>1</v>
      </c>
      <c r="S21" s="37" t="n">
        <v>0.5</v>
      </c>
      <c r="T21" s="33" t="n">
        <v>1</v>
      </c>
      <c r="V21" s="35" t="n">
        <f aca="false">SUM((C21*$C$4),(D21*$D$4),(E21*$E$4),(F21*$F$4),(G21*$G$4),(H21*$H$4),(I21*$I$4),(J21*$J$4),(K21*$K$4),(L21*$L$4),(M21*$M$4),(N21*$N$4),(O21*$O$4),(P21*$P$4),(Q21*$Q$4),(R21*$R$4),(S21*$S$4),(T21*$T$4))</f>
        <v>8.25</v>
      </c>
      <c r="W21" s="35" t="n">
        <f aca="false">SUM((C21*$C$5),(D21*$D$5),(E21*$E$5),(F21*$F$5),(G21*$G$5),(H21*$H$5),(I21*$I$5),(J21*$J$5),(K21*$K$5),(L21*$L$5),(M21*$M$5),(N21*$N$5),(O21*$O$5),(P21*$P$5),(Q21*$Q$5),(R21*$R$5),(S21*$S$5),(T21*$T$5))</f>
        <v>6.875</v>
      </c>
      <c r="Y21" s="30" t="s">
        <v>30</v>
      </c>
      <c r="Z21" s="30" t="s">
        <v>30</v>
      </c>
    </row>
    <row r="22" customFormat="false" ht="15" hidden="false" customHeight="false" outlineLevel="0" collapsed="false">
      <c r="A22" s="43" t="s">
        <v>28</v>
      </c>
      <c r="B22" s="45" t="s">
        <v>47</v>
      </c>
      <c r="C22" s="31" t="n">
        <v>1</v>
      </c>
      <c r="D22" s="46"/>
      <c r="E22" s="34"/>
      <c r="F22" s="32" t="n">
        <v>1</v>
      </c>
      <c r="G22" s="39" t="n">
        <v>0</v>
      </c>
      <c r="H22" s="31" t="n">
        <v>1</v>
      </c>
      <c r="I22" s="32" t="n">
        <v>1</v>
      </c>
      <c r="J22" s="32" t="n">
        <v>1</v>
      </c>
      <c r="K22" s="32" t="n">
        <v>1</v>
      </c>
      <c r="L22" s="32" t="n">
        <v>1</v>
      </c>
      <c r="M22" s="32" t="n">
        <v>1</v>
      </c>
      <c r="N22" s="32" t="n">
        <v>1</v>
      </c>
      <c r="O22" s="33" t="n">
        <v>1</v>
      </c>
      <c r="P22" s="36" t="n">
        <v>0.5</v>
      </c>
      <c r="Q22" s="37" t="n">
        <v>0.5</v>
      </c>
      <c r="R22" s="32" t="n">
        <v>1</v>
      </c>
      <c r="S22" s="34"/>
      <c r="T22" s="33" t="n">
        <v>1</v>
      </c>
      <c r="V22" s="35" t="n">
        <f aca="false">SUM((C22*$C$4),(D22*$D$4),(E22*$E$4),(F22*$F$4),(G22*$G$4),(H22*$H$4),(I22*$I$4),(J22*$J$4),(K22*$K$4),(L22*$L$4),(M22*$M$4),(N22*$N$4),(O22*$O$4),(P22*$P$4),(Q22*$Q$4),(R22*$R$4),(S22*$S$4),(T22*$T$4))</f>
        <v>7.75</v>
      </c>
      <c r="W22" s="35" t="n">
        <f aca="false">SUM((C22*$C$5),(D22*$D$5),(E22*$E$5),(F22*$F$5),(G22*$G$5),(H22*$H$5),(I22*$I$5),(J22*$J$5),(K22*$K$5),(L22*$L$5),(M22*$M$5),(N22*$N$5),(O22*$O$5),(P22*$P$5),(Q22*$Q$5),(R22*$R$5),(S22*$S$5),(T22*$T$5))</f>
        <v>7</v>
      </c>
      <c r="Y22" s="30" t="s">
        <v>42</v>
      </c>
      <c r="Z22" s="30" t="s">
        <v>30</v>
      </c>
    </row>
    <row r="23" customFormat="false" ht="15" hidden="false" customHeight="false" outlineLevel="0" collapsed="false">
      <c r="A23" s="43" t="s">
        <v>31</v>
      </c>
      <c r="B23" s="44" t="s">
        <v>48</v>
      </c>
      <c r="C23" s="31" t="n">
        <v>1</v>
      </c>
      <c r="D23" s="37" t="n">
        <v>0.5</v>
      </c>
      <c r="E23" s="32" t="n">
        <v>1</v>
      </c>
      <c r="F23" s="37" t="n">
        <v>0.5</v>
      </c>
      <c r="G23" s="40" t="n">
        <v>0.5</v>
      </c>
      <c r="H23" s="31" t="n">
        <v>1</v>
      </c>
      <c r="I23" s="37" t="n">
        <v>0.5</v>
      </c>
      <c r="J23" s="32" t="n">
        <v>1</v>
      </c>
      <c r="K23" s="32" t="n">
        <v>1</v>
      </c>
      <c r="L23" s="37" t="n">
        <v>0.5</v>
      </c>
      <c r="M23" s="37" t="n">
        <v>0.5</v>
      </c>
      <c r="N23" s="37" t="n">
        <v>0.5</v>
      </c>
      <c r="O23" s="47"/>
      <c r="P23" s="36" t="n">
        <v>0.5</v>
      </c>
      <c r="Q23" s="37" t="n">
        <v>0.5</v>
      </c>
      <c r="R23" s="32" t="n">
        <v>1</v>
      </c>
      <c r="S23" s="38" t="n">
        <v>0</v>
      </c>
      <c r="T23" s="33" t="n">
        <v>1</v>
      </c>
      <c r="V23" s="35" t="n">
        <f aca="false">SUM((C23*$C$4),(D23*$D$4),(E23*$E$4),(F23*$F$4),(G23*$G$4),(H23*$H$4),(I23*$I$4),(J23*$J$4),(K23*$K$4),(L23*$L$4),(M23*$M$4),(N23*$N$4),(O23*$O$4),(P23*$P$4),(Q23*$Q$4),(R23*$R$4),(S23*$S$4),(T23*$T$4))</f>
        <v>7.625</v>
      </c>
      <c r="W23" s="35" t="n">
        <f aca="false">SUM((C23*$C$5),(D23*$D$5),(E23*$E$5),(F23*$F$5),(G23*$G$5),(H23*$H$5),(I23*$I$5),(J23*$J$5),(K23*$K$5),(L23*$L$5),(M23*$M$5),(N23*$N$5),(O23*$O$5),(P23*$P$5),(Q23*$Q$5),(R23*$R$5),(S23*$S$5),(T23*$T$5))</f>
        <v>6.75</v>
      </c>
      <c r="Y23" s="30" t="s">
        <v>30</v>
      </c>
      <c r="Z23" s="30" t="s">
        <v>30</v>
      </c>
    </row>
    <row r="24" customFormat="false" ht="15" hidden="false" customHeight="false" outlineLevel="0" collapsed="false">
      <c r="A24" s="43" t="s">
        <v>31</v>
      </c>
      <c r="B24" s="45" t="s">
        <v>49</v>
      </c>
      <c r="C24" s="31" t="n">
        <v>1</v>
      </c>
      <c r="D24" s="37" t="n">
        <v>0.5</v>
      </c>
      <c r="E24" s="32" t="n">
        <v>1</v>
      </c>
      <c r="F24" s="37" t="n">
        <v>0.5</v>
      </c>
      <c r="G24" s="33" t="n">
        <v>1</v>
      </c>
      <c r="H24" s="31" t="n">
        <v>1</v>
      </c>
      <c r="I24" s="37" t="n">
        <v>0.5</v>
      </c>
      <c r="J24" s="37" t="n">
        <v>0.5</v>
      </c>
      <c r="K24" s="32" t="n">
        <v>1</v>
      </c>
      <c r="L24" s="37" t="n">
        <v>0.5</v>
      </c>
      <c r="M24" s="32" t="n">
        <v>1</v>
      </c>
      <c r="N24" s="37" t="n">
        <v>0.5</v>
      </c>
      <c r="O24" s="40" t="n">
        <v>0.5</v>
      </c>
      <c r="P24" s="36" t="n">
        <v>0.5</v>
      </c>
      <c r="Q24" s="37" t="n">
        <v>0.5</v>
      </c>
      <c r="R24" s="37" t="n">
        <v>0.5</v>
      </c>
      <c r="S24" s="37" t="n">
        <v>0.5</v>
      </c>
      <c r="T24" s="40" t="n">
        <v>0.5</v>
      </c>
      <c r="V24" s="35" t="n">
        <f aca="false">SUM((C24*$C$4),(D24*$D$4),(E24*$E$4),(F24*$F$4),(G24*$G$4),(H24*$H$4),(I24*$I$4),(J24*$J$4),(K24*$K$4),(L24*$L$4),(M24*$M$4),(N24*$N$4),(O24*$O$4),(P24*$P$4),(Q24*$Q$4),(R24*$R$4),(S24*$S$4),(T24*$T$4))</f>
        <v>7.625</v>
      </c>
      <c r="W24" s="35" t="n">
        <f aca="false">SUM((C24*$C$5),(D24*$D$5),(E24*$E$5),(F24*$F$5),(G24*$G$5),(H24*$H$5),(I24*$I$5),(J24*$J$5),(K24*$K$5),(L24*$L$5),(M24*$M$5),(N24*$N$5),(O24*$O$5),(P24*$P$5),(Q24*$Q$5),(R24*$R$5),(S24*$S$5),(T24*$T$5))</f>
        <v>7.625</v>
      </c>
      <c r="Y24" s="30" t="s">
        <v>30</v>
      </c>
      <c r="Z24" s="30" t="s">
        <v>30</v>
      </c>
    </row>
    <row r="25" customFormat="false" ht="30" hidden="false" customHeight="false" outlineLevel="0" collapsed="false">
      <c r="A25" s="43" t="s">
        <v>31</v>
      </c>
      <c r="B25" s="44" t="s">
        <v>50</v>
      </c>
      <c r="C25" s="31" t="n">
        <v>1</v>
      </c>
      <c r="D25" s="37" t="n">
        <v>0.5</v>
      </c>
      <c r="E25" s="32" t="n">
        <v>1</v>
      </c>
      <c r="F25" s="34"/>
      <c r="G25" s="47"/>
      <c r="H25" s="31" t="n">
        <v>1</v>
      </c>
      <c r="I25" s="32" t="n">
        <v>1</v>
      </c>
      <c r="J25" s="32" t="n">
        <v>1</v>
      </c>
      <c r="K25" s="32" t="n">
        <v>1</v>
      </c>
      <c r="L25" s="32" t="n">
        <v>1</v>
      </c>
      <c r="M25" s="32" t="n">
        <v>1</v>
      </c>
      <c r="N25" s="37" t="n">
        <v>0.5</v>
      </c>
      <c r="O25" s="40" t="n">
        <v>0.5</v>
      </c>
      <c r="P25" s="48"/>
      <c r="Q25" s="34"/>
      <c r="R25" s="32" t="n">
        <v>1</v>
      </c>
      <c r="S25" s="38" t="n">
        <v>0</v>
      </c>
      <c r="T25" s="33" t="n">
        <v>1</v>
      </c>
      <c r="V25" s="35" t="n">
        <f aca="false">SUM((C25*$C$4),(D25*$D$4),(E25*$E$4),(F25*$F$4),(G25*$G$4),(H25*$H$4),(I25*$I$4),(J25*$J$4),(K25*$K$4),(L25*$L$4),(M25*$M$4),(N25*$N$4),(O25*$O$4),(P25*$P$4),(Q25*$Q$4),(R25*$R$4),(S25*$S$4),(T25*$T$4))</f>
        <v>7.5</v>
      </c>
      <c r="W25" s="35" t="n">
        <f aca="false">SUM((C25*$C$5),(D25*$D$5),(E25*$E$5),(F25*$F$5),(G25*$G$5),(H25*$H$5),(I25*$I$5),(J25*$J$5),(K25*$K$5),(L25*$L$5),(M25*$M$5),(N25*$N$5),(O25*$O$5),(P25*$P$5),(Q25*$Q$5),(R25*$R$5),(S25*$S$5),(T25*$T$5))</f>
        <v>6.875</v>
      </c>
      <c r="Y25" s="30" t="s">
        <v>42</v>
      </c>
      <c r="Z25" s="30" t="s">
        <v>42</v>
      </c>
    </row>
    <row r="26" customFormat="false" ht="16" hidden="false" customHeight="false" outlineLevel="0" collapsed="false">
      <c r="A26" s="43" t="s">
        <v>31</v>
      </c>
      <c r="B26" s="44" t="s">
        <v>51</v>
      </c>
      <c r="C26" s="31" t="n">
        <v>1</v>
      </c>
      <c r="D26" s="32" t="n">
        <v>1</v>
      </c>
      <c r="E26" s="32" t="n">
        <v>1</v>
      </c>
      <c r="F26" s="32" t="n">
        <v>1</v>
      </c>
      <c r="G26" s="39" t="n">
        <v>0</v>
      </c>
      <c r="H26" s="31" t="n">
        <v>1</v>
      </c>
      <c r="I26" s="37" t="n">
        <v>0.5</v>
      </c>
      <c r="J26" s="32" t="n">
        <v>1</v>
      </c>
      <c r="K26" s="32" t="n">
        <v>1</v>
      </c>
      <c r="L26" s="37" t="n">
        <v>0.5</v>
      </c>
      <c r="M26" s="37" t="n">
        <v>0.5</v>
      </c>
      <c r="N26" s="37" t="n">
        <v>0.5</v>
      </c>
      <c r="O26" s="40" t="n">
        <v>0.5</v>
      </c>
      <c r="P26" s="49"/>
      <c r="Q26" s="32" t="n">
        <v>1</v>
      </c>
      <c r="R26" s="50"/>
      <c r="S26" s="34"/>
      <c r="T26" s="33" t="n">
        <v>1</v>
      </c>
      <c r="V26" s="35" t="n">
        <f aca="false">SUM((C26*$C$4),(D26*$D$4),(E26*$E$4),(F26*$F$4),(G26*$G$4),(H26*$H$4),(I26*$I$4),(J26*$J$4),(K26*$K$4),(L26*$L$4),(M26*$M$4),(N26*$N$4),(O26*$O$4),(P26*$P$4),(Q26*$Q$4),(R26*$R$4),(S26*$S$4),(T26*$T$4))</f>
        <v>7.25</v>
      </c>
      <c r="W26" s="35" t="n">
        <f aca="false">SUM((C26*$C$5),(D26*$D$5),(E26*$E$5),(F26*$F$5),(G26*$G$5),(H26*$H$5),(I26*$I$5),(J26*$J$5),(K26*$K$5),(L26*$L$5),(M26*$M$5),(N26*$N$5),(O26*$O$5),(P26*$P$5),(Q26*$Q$5),(R26*$R$5),(S26*$S$5),(T26*$T$5))</f>
        <v>7.5</v>
      </c>
      <c r="Y26" s="30" t="s">
        <v>42</v>
      </c>
      <c r="Z26" s="30" t="s">
        <v>30</v>
      </c>
    </row>
    <row r="27" customFormat="false" ht="30" hidden="false" customHeight="false" outlineLevel="0" collapsed="false">
      <c r="A27" s="43" t="s">
        <v>31</v>
      </c>
      <c r="B27" s="44" t="s">
        <v>52</v>
      </c>
      <c r="C27" s="31" t="n">
        <v>1</v>
      </c>
      <c r="D27" s="32" t="n">
        <v>1</v>
      </c>
      <c r="E27" s="32" t="n">
        <v>1</v>
      </c>
      <c r="F27" s="37" t="n">
        <v>0.5</v>
      </c>
      <c r="G27" s="47"/>
      <c r="H27" s="31" t="n">
        <v>1</v>
      </c>
      <c r="I27" s="37" t="n">
        <v>0.5</v>
      </c>
      <c r="J27" s="37" t="n">
        <v>0.5</v>
      </c>
      <c r="K27" s="32" t="n">
        <v>1</v>
      </c>
      <c r="L27" s="32" t="n">
        <v>1</v>
      </c>
      <c r="M27" s="37" t="n">
        <v>0.5</v>
      </c>
      <c r="N27" s="37" t="n">
        <v>0.5</v>
      </c>
      <c r="O27" s="40" t="n">
        <v>0.5</v>
      </c>
      <c r="P27" s="36" t="n">
        <v>0.5</v>
      </c>
      <c r="Q27" s="37" t="n">
        <v>0.5</v>
      </c>
      <c r="R27" s="37" t="n">
        <v>0.5</v>
      </c>
      <c r="S27" s="37" t="n">
        <v>0.5</v>
      </c>
      <c r="T27" s="33" t="n">
        <v>1</v>
      </c>
      <c r="V27" s="35" t="n">
        <f aca="false">SUM((C27*$C$4),(D27*$D$4),(E27*$E$4),(F27*$F$4),(G27*$G$4),(H27*$H$4),(I27*$I$4),(J27*$J$4),(K27*$K$4),(L27*$L$4),(M27*$M$4),(N27*$N$4),(O27*$O$4),(P27*$P$4),(Q27*$Q$4),(R27*$R$4),(S27*$S$4),(T27*$T$4))</f>
        <v>7.25</v>
      </c>
      <c r="W27" s="35" t="n">
        <f aca="false">SUM((C27*$C$5),(D27*$D$5),(E27*$E$5),(F27*$F$5),(G27*$G$5),(H27*$H$5),(I27*$I$5),(J27*$J$5),(K27*$K$5),(L27*$L$5),(M27*$M$5),(N27*$N$5),(O27*$O$5),(P27*$P$5),(Q27*$Q$5),(R27*$R$5),(S27*$S$5),(T27*$T$5))</f>
        <v>7.25</v>
      </c>
      <c r="Y27" s="30" t="s">
        <v>30</v>
      </c>
      <c r="Z27" s="30" t="s">
        <v>30</v>
      </c>
    </row>
    <row r="28" customFormat="false" ht="30" hidden="false" customHeight="false" outlineLevel="0" collapsed="false">
      <c r="A28" s="43" t="s">
        <v>31</v>
      </c>
      <c r="B28" s="45" t="s">
        <v>53</v>
      </c>
      <c r="C28" s="31" t="n">
        <v>1</v>
      </c>
      <c r="D28" s="46"/>
      <c r="E28" s="34"/>
      <c r="F28" s="37" t="n">
        <v>0.5</v>
      </c>
      <c r="G28" s="39" t="n">
        <v>0</v>
      </c>
      <c r="H28" s="31" t="n">
        <v>1</v>
      </c>
      <c r="I28" s="32" t="n">
        <v>1</v>
      </c>
      <c r="J28" s="32" t="n">
        <v>1</v>
      </c>
      <c r="K28" s="32" t="n">
        <v>1</v>
      </c>
      <c r="L28" s="37" t="n">
        <v>0.5</v>
      </c>
      <c r="M28" s="37" t="n">
        <v>0.5</v>
      </c>
      <c r="N28" s="37" t="n">
        <v>0.5</v>
      </c>
      <c r="O28" s="40" t="n">
        <v>0.5</v>
      </c>
      <c r="P28" s="31" t="n">
        <v>1</v>
      </c>
      <c r="Q28" s="38" t="n">
        <v>0</v>
      </c>
      <c r="R28" s="37" t="n">
        <v>0.5</v>
      </c>
      <c r="S28" s="34"/>
      <c r="T28" s="33" t="n">
        <v>1</v>
      </c>
      <c r="V28" s="35" t="n">
        <f aca="false">SUM((C28*$C$4),(D28*$D$4),(E28*$E$4),(F28*$F$4),(G28*$G$4),(H28*$H$4),(I28*$I$4),(J28*$J$4),(K28*$K$4),(L28*$L$4),(M28*$M$4),(N28*$N$4),(O28*$O$4),(P28*$P$4),(Q28*$Q$4),(R28*$R$4),(S28*$S$4),(T28*$T$4))</f>
        <v>6.75</v>
      </c>
      <c r="W28" s="35" t="n">
        <f aca="false">SUM((C28*$C$5),(D28*$D$5),(E28*$E$5),(F28*$F$5),(G28*$G$5),(H28*$H$5),(I28*$I$5),(J28*$J$5),(K28*$K$5),(L28*$L$5),(M28*$M$5),(N28*$N$5),(O28*$O$5),(P28*$P$5),(Q28*$Q$5),(R28*$R$5),(S28*$S$5),(T28*$T$5))</f>
        <v>5.5</v>
      </c>
      <c r="Y28" s="30" t="s">
        <v>42</v>
      </c>
      <c r="Z28" s="30" t="s">
        <v>42</v>
      </c>
    </row>
    <row r="29" customFormat="false" ht="34" hidden="false" customHeight="true" outlineLevel="0" collapsed="false">
      <c r="A29" s="43" t="s">
        <v>31</v>
      </c>
      <c r="B29" s="45" t="s">
        <v>54</v>
      </c>
      <c r="C29" s="36" t="n">
        <v>0.5</v>
      </c>
      <c r="D29" s="37" t="n">
        <v>0.5</v>
      </c>
      <c r="E29" s="38" t="n">
        <v>0</v>
      </c>
      <c r="F29" s="38" t="n">
        <v>0</v>
      </c>
      <c r="G29" s="33" t="n">
        <v>1</v>
      </c>
      <c r="H29" s="36" t="n">
        <v>0.5</v>
      </c>
      <c r="I29" s="32" t="n">
        <v>1</v>
      </c>
      <c r="J29" s="37" t="n">
        <v>0.5</v>
      </c>
      <c r="K29" s="32" t="n">
        <v>1</v>
      </c>
      <c r="L29" s="37" t="n">
        <v>0.5</v>
      </c>
      <c r="M29" s="32" t="n">
        <v>1</v>
      </c>
      <c r="N29" s="37" t="n">
        <v>0.5</v>
      </c>
      <c r="O29" s="41"/>
      <c r="P29" s="36" t="n">
        <v>0.5</v>
      </c>
      <c r="Q29" s="37" t="n">
        <v>0.5</v>
      </c>
      <c r="R29" s="42"/>
      <c r="S29" s="42"/>
      <c r="T29" s="33" t="n">
        <v>1</v>
      </c>
      <c r="V29" s="35" t="n">
        <f aca="false">SUM((C29*$C$4),(D29*$D$4),(E29*$E$4),(F29*$F$4),(G29*$G$4),(H29*$H$4),(I29*$I$4),(J29*$J$4),(K29*$K$4),(L29*$L$4),(M29*$M$4),(N29*$N$4),(O29*$O$4),(P29*$P$4),(Q29*$Q$4),(R29*$R$4),(S29*$S$4),(T29*$T$4))</f>
        <v>6.625</v>
      </c>
      <c r="W29" s="35" t="n">
        <f aca="false">SUM((C29*$C$5),(D29*$D$5),(E29*$E$5),(F29*$F$5),(G29*$G$5),(H29*$H$5),(I29*$I$5),(J29*$J$5),(K29*$K$5),(L29*$L$5),(M29*$M$5),(N29*$N$5),(O29*$O$5),(P29*$P$5),(Q29*$Q$5),(R29*$R$5),(S29*$S$5),(T29*$T$5))</f>
        <v>4.875</v>
      </c>
      <c r="Y29" s="30" t="s">
        <v>30</v>
      </c>
      <c r="Z29" s="30" t="s">
        <v>44</v>
      </c>
    </row>
    <row r="30" customFormat="false" ht="30" hidden="false" customHeight="false" outlineLevel="0" collapsed="false">
      <c r="A30" s="43" t="s">
        <v>31</v>
      </c>
      <c r="B30" s="45" t="s">
        <v>55</v>
      </c>
      <c r="C30" s="36" t="n">
        <v>0.5</v>
      </c>
      <c r="D30" s="37" t="n">
        <v>0.5</v>
      </c>
      <c r="E30" s="37" t="n">
        <v>0.5</v>
      </c>
      <c r="F30" s="37" t="n">
        <v>0.5</v>
      </c>
      <c r="G30" s="40" t="n">
        <v>0.5</v>
      </c>
      <c r="H30" s="31" t="n">
        <v>1</v>
      </c>
      <c r="I30" s="38" t="n">
        <v>0</v>
      </c>
      <c r="J30" s="37" t="n">
        <v>0.5</v>
      </c>
      <c r="K30" s="32" t="n">
        <v>1</v>
      </c>
      <c r="L30" s="37" t="n">
        <v>0.5</v>
      </c>
      <c r="M30" s="38" t="n">
        <v>0</v>
      </c>
      <c r="N30" s="38" t="n">
        <v>0</v>
      </c>
      <c r="O30" s="40" t="n">
        <v>0.5</v>
      </c>
      <c r="P30" s="36" t="n">
        <v>0.5</v>
      </c>
      <c r="Q30" s="37" t="n">
        <v>0.5</v>
      </c>
      <c r="R30" s="37" t="n">
        <v>0.5</v>
      </c>
      <c r="S30" s="38" t="n">
        <v>0</v>
      </c>
      <c r="T30" s="33" t="n">
        <v>1</v>
      </c>
      <c r="V30" s="35" t="n">
        <f aca="false">SUM((C30*$C$4),(D30*$D$4),(E30*$E$4),(F30*$F$4),(G30*$G$4),(H30*$H$4),(I30*$I$4),(J30*$J$4),(K30*$K$4),(L30*$L$4),(M30*$M$4),(N30*$N$4),(O30*$O$4),(P30*$P$4),(Q30*$Q$4),(R30*$R$4),(S30*$S$4),(T30*$T$4))</f>
        <v>5.375</v>
      </c>
      <c r="W30" s="35" t="n">
        <f aca="false">SUM((C30*$C$5),(D30*$D$5),(E30*$E$5),(F30*$F$5),(G30*$G$5),(H30*$H$5),(I30*$I$5),(J30*$J$5),(K30*$K$5),(L30*$L$5),(M30*$M$5),(N30*$N$5),(O30*$O$5),(P30*$P$5),(Q30*$Q$5),(R30*$R$5),(S30*$S$5),(T30*$T$5))</f>
        <v>5</v>
      </c>
      <c r="Y30" s="30" t="s">
        <v>44</v>
      </c>
      <c r="Z30" s="30" t="s">
        <v>30</v>
      </c>
    </row>
    <row r="31" customFormat="false" ht="15" hidden="false" customHeight="false" outlineLevel="0" collapsed="false">
      <c r="A31" s="43" t="s">
        <v>31</v>
      </c>
      <c r="B31" s="45" t="s">
        <v>56</v>
      </c>
      <c r="C31" s="31" t="n">
        <v>1</v>
      </c>
      <c r="D31" s="32" t="n">
        <v>1</v>
      </c>
      <c r="E31" s="34"/>
      <c r="F31" s="32" t="n">
        <v>1</v>
      </c>
      <c r="G31" s="39" t="n">
        <v>0</v>
      </c>
      <c r="H31" s="31" t="n">
        <v>1</v>
      </c>
      <c r="I31" s="32" t="n">
        <v>1</v>
      </c>
      <c r="J31" s="37" t="n">
        <v>0.5</v>
      </c>
      <c r="K31" s="37" t="n">
        <v>0.5</v>
      </c>
      <c r="L31" s="34"/>
      <c r="M31" s="34"/>
      <c r="N31" s="34"/>
      <c r="O31" s="47"/>
      <c r="P31" s="48"/>
      <c r="Q31" s="34"/>
      <c r="R31" s="34"/>
      <c r="S31" s="34"/>
      <c r="T31" s="47"/>
      <c r="V31" s="35" t="n">
        <f aca="false">SUM((C31*$C$4),(D31*$D$4),(E31*$E$4),(F31*$F$4),(G31*$G$4),(H31*$H$4),(I31*$I$4),(J31*$J$4),(K31*$K$4),(L31*$L$4),(M31*$M$4),(N31*$N$4),(O31*$O$4),(P31*$P$4),(Q31*$Q$4),(R31*$R$4),(S31*$S$4),(T31*$T$4))</f>
        <v>4.75</v>
      </c>
      <c r="W31" s="35" t="n">
        <f aca="false">SUM((C31*$C$5),(D31*$D$5),(E31*$E$5),(F31*$F$5),(G31*$G$5),(H31*$H$5),(I31*$I$5),(J31*$J$5),(K31*$K$5),(L31*$L$5),(M31*$M$5),(N31*$N$5),(O31*$O$5),(P31*$P$5),(Q31*$Q$5),(R31*$R$5),(S31*$S$5),(T31*$T$5))</f>
        <v>5</v>
      </c>
      <c r="Y31" s="30" t="s">
        <v>42</v>
      </c>
      <c r="Z31" s="30" t="s">
        <v>42</v>
      </c>
    </row>
    <row r="32" customFormat="false" ht="15" hidden="false" customHeight="false" outlineLevel="0" collapsed="false">
      <c r="A32" s="43" t="s">
        <v>57</v>
      </c>
      <c r="B32" s="45" t="s">
        <v>58</v>
      </c>
      <c r="C32" s="31" t="n">
        <v>1</v>
      </c>
      <c r="D32" s="37" t="n">
        <v>0.5</v>
      </c>
      <c r="E32" s="37" t="n">
        <v>0.5</v>
      </c>
      <c r="F32" s="37" t="n">
        <v>0.5</v>
      </c>
      <c r="G32" s="51" t="n">
        <v>0</v>
      </c>
      <c r="H32" s="52" t="n">
        <v>0</v>
      </c>
      <c r="I32" s="38" t="n">
        <v>0</v>
      </c>
      <c r="J32" s="38" t="n">
        <v>0</v>
      </c>
      <c r="K32" s="38" t="n">
        <v>0</v>
      </c>
      <c r="L32" s="32" t="n">
        <v>1</v>
      </c>
      <c r="M32" s="38" t="n">
        <v>0</v>
      </c>
      <c r="N32" s="32" t="n">
        <v>1</v>
      </c>
      <c r="O32" s="39" t="n">
        <v>0</v>
      </c>
      <c r="P32" s="31" t="n">
        <v>1</v>
      </c>
      <c r="Q32" s="37" t="n">
        <v>0.5</v>
      </c>
      <c r="R32" s="37" t="n">
        <v>0.5</v>
      </c>
      <c r="S32" s="38" t="n">
        <v>0</v>
      </c>
      <c r="T32" s="33" t="n">
        <v>1</v>
      </c>
      <c r="V32" s="35" t="n">
        <f aca="false">SUM((C32*$C$4),(D32*$D$4),(E32*$E$4),(F32*$F$4),(G32*$G$4),(H32*$H$4),(I32*$I$4),(J32*$J$4),(K32*$K$4),(L32*$L$4),(M32*$M$4),(N32*$N$4),(O32*$O$4),(P32*$P$4),(Q32*$Q$4),(R32*$R$4),(S32*$S$4),(T32*$T$4))</f>
        <v>3.75</v>
      </c>
      <c r="W32" s="35" t="n">
        <f aca="false">SUM((C32*$C$5),(D32*$D$5),(E32*$E$5),(F32*$F$5),(G32*$G$5),(H32*$H$5),(I32*$I$5),(J32*$J$5),(K32*$K$5),(L32*$L$5),(M32*$M$5),(N32*$N$5),(O32*$O$5),(P32*$P$5),(Q32*$Q$5),(R32*$R$5),(S32*$S$5),(T32*$T$5))</f>
        <v>3.375</v>
      </c>
      <c r="Y32" s="30" t="s">
        <v>44</v>
      </c>
      <c r="Z32" s="30" t="s">
        <v>44</v>
      </c>
    </row>
    <row r="33" customFormat="false" ht="15" hidden="false" customHeight="false" outlineLevel="0" collapsed="false">
      <c r="A33" s="43" t="s">
        <v>31</v>
      </c>
      <c r="B33" s="44" t="s">
        <v>59</v>
      </c>
      <c r="C33" s="36" t="n">
        <v>0.5</v>
      </c>
      <c r="D33" s="37" t="n">
        <v>0.5</v>
      </c>
      <c r="E33" s="37" t="n">
        <v>0.5</v>
      </c>
      <c r="F33" s="34"/>
      <c r="G33" s="47"/>
      <c r="H33" s="36" t="n">
        <v>0.5</v>
      </c>
      <c r="I33" s="37" t="n">
        <v>0.5</v>
      </c>
      <c r="J33" s="38" t="n">
        <v>0</v>
      </c>
      <c r="K33" s="37" t="n">
        <v>0.5</v>
      </c>
      <c r="L33" s="37" t="n">
        <v>0.5</v>
      </c>
      <c r="M33" s="37" t="n">
        <v>0.5</v>
      </c>
      <c r="N33" s="38" t="n">
        <v>0</v>
      </c>
      <c r="O33" s="40" t="n">
        <v>0.5</v>
      </c>
      <c r="P33" s="52" t="n">
        <v>0</v>
      </c>
      <c r="Q33" s="38" t="n">
        <v>0</v>
      </c>
      <c r="R33" s="34"/>
      <c r="S33" s="34"/>
      <c r="T33" s="39" t="n">
        <v>0</v>
      </c>
      <c r="V33" s="35" t="n">
        <f aca="false">SUM((C33*$C$4),(D33*$D$4),(E33*$E$4),(F33*$F$4),(G33*$G$4),(H33*$H$4),(I33*$I$4),(J33*$J$4),(K33*$K$4),(L33*$L$4),(M33*$M$4),(N33*$N$4),(O33*$O$4),(P33*$P$4),(Q33*$Q$4),(R33*$R$4),(S33*$S$4),(T33*$T$4))</f>
        <v>3.125</v>
      </c>
      <c r="W33" s="35" t="n">
        <f aca="false">SUM((C33*$C$5),(D33*$D$5),(E33*$E$5),(F33*$F$5),(G33*$G$5),(H33*$H$5),(I33*$I$5),(J33*$J$5),(K33*$K$5),(L33*$L$5),(M33*$M$5),(N33*$N$5),(O33*$O$5),(P33*$P$5),(Q33*$Q$5),(R33*$R$5),(S33*$S$5),(T33*$T$5))</f>
        <v>3.375</v>
      </c>
      <c r="Y33" s="30" t="s">
        <v>44</v>
      </c>
      <c r="Z33" s="30" t="s">
        <v>42</v>
      </c>
    </row>
    <row r="34" customFormat="false" ht="15" hidden="false" customHeight="false" outlineLevel="0" collapsed="false">
      <c r="A34" s="43" t="s">
        <v>31</v>
      </c>
      <c r="B34" s="44" t="s">
        <v>60</v>
      </c>
      <c r="C34" s="52" t="n">
        <v>0</v>
      </c>
      <c r="D34" s="37" t="n">
        <v>0.5</v>
      </c>
      <c r="E34" s="38" t="n">
        <v>0</v>
      </c>
      <c r="F34" s="38" t="n">
        <v>0</v>
      </c>
      <c r="G34" s="39" t="n">
        <v>0</v>
      </c>
      <c r="H34" s="52" t="n">
        <v>0</v>
      </c>
      <c r="I34" s="38" t="n">
        <v>0</v>
      </c>
      <c r="J34" s="34"/>
      <c r="K34" s="37" t="n">
        <v>0.5</v>
      </c>
      <c r="L34" s="38" t="n">
        <v>0</v>
      </c>
      <c r="M34" s="38" t="n">
        <v>0</v>
      </c>
      <c r="N34" s="34"/>
      <c r="O34" s="47"/>
      <c r="P34" s="48"/>
      <c r="Q34" s="34"/>
      <c r="R34" s="34"/>
      <c r="S34" s="38" t="n">
        <v>0</v>
      </c>
      <c r="T34" s="33" t="n">
        <v>1</v>
      </c>
      <c r="V34" s="35" t="n">
        <f aca="false">SUM((C34*$C$4),(D34*$D$4),(E34*$E$4),(F34*$F$4),(G34*$G$4),(H34*$H$4),(I34*$I$4),(J34*$J$4),(K34*$K$4),(L34*$L$4),(M34*$M$4),(N34*$N$4),(O34*$O$4),(P34*$P$4),(Q34*$Q$4),(R34*$R$4),(S34*$S$4),(T34*$T$4))</f>
        <v>1.25</v>
      </c>
      <c r="W34" s="35" t="n">
        <f aca="false">SUM((C34*$C$5),(D34*$D$5),(E34*$E$5),(F34*$F$5),(G34*$G$5),(H34*$H$5),(I34*$I$5),(J34*$J$5),(K34*$K$5),(L34*$L$5),(M34*$M$5),(N34*$N$5),(O34*$O$5),(P34*$P$5),(Q34*$Q$5),(R34*$R$5),(S34*$S$5),(T34*$T$5))</f>
        <v>0.875</v>
      </c>
      <c r="Y34" s="30" t="s">
        <v>44</v>
      </c>
      <c r="Z34" s="30" t="s">
        <v>44</v>
      </c>
    </row>
    <row r="35" customFormat="false" ht="15" hidden="false" customHeight="false" outlineLevel="0" collapsed="false">
      <c r="A35" s="43" t="s">
        <v>31</v>
      </c>
      <c r="B35" s="44" t="s">
        <v>61</v>
      </c>
      <c r="C35" s="31" t="n">
        <v>1</v>
      </c>
      <c r="D35" s="53" t="n">
        <v>0</v>
      </c>
      <c r="E35" s="53" t="n">
        <v>0</v>
      </c>
      <c r="F35" s="53" t="n">
        <v>0</v>
      </c>
      <c r="G35" s="39" t="n">
        <v>0</v>
      </c>
      <c r="H35" s="54" t="n">
        <v>0</v>
      </c>
      <c r="I35" s="53" t="n">
        <v>0</v>
      </c>
      <c r="J35" s="53" t="n">
        <v>0</v>
      </c>
      <c r="K35" s="53" t="n">
        <v>0</v>
      </c>
      <c r="L35" s="53" t="n">
        <v>0</v>
      </c>
      <c r="M35" s="53" t="n">
        <v>0</v>
      </c>
      <c r="N35" s="53" t="n">
        <v>0</v>
      </c>
      <c r="O35" s="55" t="n">
        <v>0</v>
      </c>
      <c r="P35" s="54" t="n">
        <v>0</v>
      </c>
      <c r="Q35" s="53" t="n">
        <v>0</v>
      </c>
      <c r="R35" s="53" t="n">
        <v>0</v>
      </c>
      <c r="S35" s="53" t="n">
        <v>0</v>
      </c>
      <c r="T35" s="55" t="n">
        <v>0</v>
      </c>
      <c r="V35" s="35" t="n">
        <f aca="false">SUM((C35*$C$4),(D35*$D$4),(E35*$E$4),(F35*$F$4),(G35*$G$4),(H35*$H$4),(I35*$I$4),(J35*$J$4),(K35*$K$4),(L35*$L$4),(M35*$M$4),(N35*$N$4),(O35*$O$4),(P35*$P$4),(Q35*$Q$4),(R35*$R$4),(S35*$S$4),(T35*$T$4))</f>
        <v>0.5</v>
      </c>
      <c r="W35" s="35" t="n">
        <f aca="false">SUM((C35*$C$5),(D35*$D$5),(E35*$E$5),(F35*$F$5),(G35*$G$5),(H35*$H$5),(I35*$I$5),(J35*$J$5),(K35*$K$5),(L35*$L$5),(M35*$M$5),(N35*$N$5),(O35*$O$5),(P35*$P$5),(Q35*$Q$5),(R35*$R$5),(S35*$S$5),(T35*$T$5))</f>
        <v>1</v>
      </c>
      <c r="Y35" s="30" t="s">
        <v>44</v>
      </c>
      <c r="Z35" s="30" t="s">
        <v>44</v>
      </c>
    </row>
    <row r="36" customFormat="false" ht="61" hidden="false" customHeight="false" outlineLevel="0" collapsed="false">
      <c r="A36" s="56" t="s">
        <v>31</v>
      </c>
      <c r="B36" s="57" t="s">
        <v>62</v>
      </c>
      <c r="C36" s="58" t="n">
        <v>0</v>
      </c>
      <c r="D36" s="59" t="n">
        <v>0</v>
      </c>
      <c r="E36" s="59" t="n">
        <v>0</v>
      </c>
      <c r="F36" s="59" t="n">
        <v>0</v>
      </c>
      <c r="G36" s="60" t="n">
        <v>0</v>
      </c>
      <c r="H36" s="58" t="n">
        <v>0</v>
      </c>
      <c r="I36" s="59" t="n">
        <v>0</v>
      </c>
      <c r="J36" s="59" t="n">
        <v>0</v>
      </c>
      <c r="K36" s="59" t="n">
        <v>0</v>
      </c>
      <c r="L36" s="59" t="n">
        <v>0</v>
      </c>
      <c r="M36" s="59" t="n">
        <v>0</v>
      </c>
      <c r="N36" s="59" t="n">
        <v>0</v>
      </c>
      <c r="O36" s="60" t="n">
        <v>0</v>
      </c>
      <c r="P36" s="58" t="n">
        <v>0</v>
      </c>
      <c r="Q36" s="59" t="n">
        <v>0</v>
      </c>
      <c r="R36" s="59" t="n">
        <v>0</v>
      </c>
      <c r="S36" s="59" t="n">
        <v>0</v>
      </c>
      <c r="T36" s="60" t="n">
        <v>0</v>
      </c>
      <c r="V36" s="61" t="n">
        <f aca="false">SUM((C36*$C$4),(D36*$D$4),(E36*$E$4),(F36*$F$4),(G36*$G$4),(H36*$H$4),(I36*$I$4),(J36*$J$4),(K36*$K$4),(L36*$L$4),(M36*$M$4),(N36*$N$4),(O36*$O$4),(P36*$P$4),(Q36*$Q$4),(R36*$R$4),(S36*$S$4),(T36*$T$4))</f>
        <v>0</v>
      </c>
      <c r="W36" s="61" t="n">
        <f aca="false">SUM((C36*$C$5),(D36*$D$5),(E36*$E$5),(F36*$F$5),(G36*$G$5),(H36*$H$5),(I36*$I$5),(J36*$J$5),(K36*$K$5),(L36*$L$5),(M36*$M$5),(N36*$N$5),(O36*$O$5),(P36*$P$5),(Q36*$Q$5),(R36*$R$5),(S36*$S$5),(T36*$T$5))</f>
        <v>0</v>
      </c>
      <c r="Y36" s="62" t="s">
        <v>44</v>
      </c>
      <c r="Z36" s="62" t="s">
        <v>44</v>
      </c>
    </row>
    <row r="37" customFormat="false" ht="15" hidden="false" customHeight="false" outlineLevel="0" collapsed="false">
      <c r="A37" s="63"/>
      <c r="B37" s="9"/>
      <c r="C37" s="64"/>
      <c r="D37" s="65"/>
      <c r="E37" s="65"/>
      <c r="F37" s="64"/>
      <c r="G37" s="64"/>
      <c r="H37" s="64"/>
      <c r="I37" s="64"/>
      <c r="J37" s="64"/>
      <c r="K37" s="64"/>
      <c r="L37" s="64"/>
      <c r="M37" s="64"/>
      <c r="N37" s="64"/>
      <c r="O37" s="64"/>
      <c r="P37" s="64"/>
      <c r="Q37" s="64"/>
      <c r="R37" s="64"/>
      <c r="S37" s="64"/>
      <c r="T37" s="64"/>
      <c r="U37" s="66"/>
    </row>
    <row r="38" customFormat="false" ht="16" hidden="false" customHeight="false" outlineLevel="0" collapsed="false">
      <c r="A38" s="14" t="s">
        <v>63</v>
      </c>
      <c r="F38" s="66"/>
      <c r="G38" s="66"/>
      <c r="H38" s="66"/>
      <c r="I38" s="66"/>
      <c r="J38" s="66"/>
      <c r="K38" s="66"/>
      <c r="L38" s="66"/>
      <c r="M38" s="66"/>
      <c r="N38" s="66"/>
      <c r="O38" s="66"/>
      <c r="P38" s="66"/>
      <c r="Q38" s="66"/>
      <c r="R38" s="66"/>
      <c r="S38" s="66"/>
      <c r="T38" s="66"/>
      <c r="U38" s="66"/>
    </row>
    <row r="39" customFormat="false" ht="57" hidden="false" customHeight="false" outlineLevel="0" collapsed="false">
      <c r="A39" s="15" t="s">
        <v>22</v>
      </c>
      <c r="B39" s="16" t="s">
        <v>23</v>
      </c>
      <c r="C39" s="17" t="s">
        <v>1</v>
      </c>
      <c r="D39" s="18" t="s">
        <v>2</v>
      </c>
      <c r="E39" s="18" t="s">
        <v>3</v>
      </c>
      <c r="F39" s="18" t="s">
        <v>4</v>
      </c>
      <c r="G39" s="18" t="s">
        <v>5</v>
      </c>
      <c r="H39" s="17" t="s">
        <v>6</v>
      </c>
      <c r="I39" s="18" t="s">
        <v>7</v>
      </c>
      <c r="J39" s="18" t="s">
        <v>8</v>
      </c>
      <c r="K39" s="18" t="s">
        <v>9</v>
      </c>
      <c r="L39" s="18" t="s">
        <v>10</v>
      </c>
      <c r="M39" s="18" t="s">
        <v>11</v>
      </c>
      <c r="N39" s="18" t="s">
        <v>12</v>
      </c>
      <c r="O39" s="18" t="s">
        <v>13</v>
      </c>
      <c r="P39" s="17" t="s">
        <v>14</v>
      </c>
      <c r="Q39" s="18" t="s">
        <v>15</v>
      </c>
      <c r="R39" s="18" t="s">
        <v>16</v>
      </c>
      <c r="S39" s="18" t="s">
        <v>17</v>
      </c>
      <c r="T39" s="19" t="s">
        <v>18</v>
      </c>
      <c r="V39" s="67" t="s">
        <v>64</v>
      </c>
      <c r="W39" s="68" t="s">
        <v>65</v>
      </c>
      <c r="Y39" s="69" t="s">
        <v>26</v>
      </c>
      <c r="Z39" s="70" t="s">
        <v>27</v>
      </c>
    </row>
    <row r="40" customFormat="false" ht="15" hidden="false" customHeight="false" outlineLevel="0" collapsed="false">
      <c r="A40" s="71" t="s">
        <v>66</v>
      </c>
      <c r="B40" s="72" t="s">
        <v>67</v>
      </c>
      <c r="C40" s="25" t="n">
        <v>1</v>
      </c>
      <c r="D40" s="73" t="n">
        <v>0.5</v>
      </c>
      <c r="E40" s="26" t="n">
        <v>1</v>
      </c>
      <c r="F40" s="26" t="n">
        <v>1</v>
      </c>
      <c r="G40" s="74" t="n">
        <v>0.5</v>
      </c>
      <c r="H40" s="25" t="n">
        <v>1</v>
      </c>
      <c r="I40" s="26" t="n">
        <v>1</v>
      </c>
      <c r="J40" s="26" t="n">
        <v>1</v>
      </c>
      <c r="K40" s="26" t="n">
        <v>1</v>
      </c>
      <c r="L40" s="26" t="n">
        <v>1</v>
      </c>
      <c r="M40" s="26" t="n">
        <v>1</v>
      </c>
      <c r="N40" s="26" t="n">
        <v>1</v>
      </c>
      <c r="O40" s="74" t="n">
        <v>0.5</v>
      </c>
      <c r="P40" s="75" t="n">
        <v>0.5</v>
      </c>
      <c r="Q40" s="26" t="n">
        <v>1</v>
      </c>
      <c r="R40" s="73" t="n">
        <v>0.5</v>
      </c>
      <c r="S40" s="76" t="n">
        <v>0</v>
      </c>
      <c r="T40" s="27" t="n">
        <v>1</v>
      </c>
      <c r="V40" s="29" t="n">
        <f aca="false">SUM((C40*$C$4),(D40*$D$4),(E40*$E$4),(F40*$F$4),(G40*$G$4),(H40*$H$4),(I40*$I$4),(J40*$J$4),(K40*$K$4),(L40*$L$4),(M40*$M$4),(N40*$N$4),(O40*$O$4),(P40*$P$4),(Q40*$Q$4),(R40*$R$4),(S40*$S$4),(T40*$T$4))</f>
        <v>9.125</v>
      </c>
      <c r="W40" s="29" t="n">
        <f aca="false">SUM((C40*$C$5),(D40*$D$5),(E40*$E$5),(F40*$F$5),(G40*$G$5),(H40*$H$5),(I40*$I$5),(J40*$J$5),(K40*$K$5),(L40*$L$5),(M40*$M$5),(N40*$N$5),(O40*$O$5),(P40*$P$5),(Q40*$Q$5),(R40*$R$5),(S40*$S$5),(T40*$T$5))</f>
        <v>8.5</v>
      </c>
      <c r="Y40" s="77" t="s">
        <v>30</v>
      </c>
      <c r="Z40" s="78" t="s">
        <v>30</v>
      </c>
    </row>
    <row r="41" customFormat="false" ht="30" hidden="false" customHeight="false" outlineLevel="0" collapsed="false">
      <c r="A41" s="23" t="s">
        <v>68</v>
      </c>
      <c r="B41" s="79" t="s">
        <v>69</v>
      </c>
      <c r="C41" s="31" t="n">
        <v>1</v>
      </c>
      <c r="D41" s="32" t="n">
        <v>1</v>
      </c>
      <c r="E41" s="32" t="n">
        <v>1</v>
      </c>
      <c r="F41" s="37" t="n">
        <v>0.5</v>
      </c>
      <c r="G41" s="39" t="n">
        <v>0</v>
      </c>
      <c r="H41" s="31" t="n">
        <v>1</v>
      </c>
      <c r="I41" s="32" t="n">
        <v>1</v>
      </c>
      <c r="J41" s="32" t="n">
        <v>1</v>
      </c>
      <c r="K41" s="32" t="n">
        <v>1</v>
      </c>
      <c r="L41" s="37" t="n">
        <v>0.5</v>
      </c>
      <c r="M41" s="32" t="n">
        <v>1</v>
      </c>
      <c r="N41" s="32" t="n">
        <v>1</v>
      </c>
      <c r="O41" s="33" t="n">
        <v>1</v>
      </c>
      <c r="P41" s="36" t="n">
        <v>0.5</v>
      </c>
      <c r="Q41" s="37" t="n">
        <v>0.5</v>
      </c>
      <c r="R41" s="32" t="n">
        <v>1</v>
      </c>
      <c r="S41" s="37" t="n">
        <v>0.5</v>
      </c>
      <c r="T41" s="33" t="n">
        <v>1</v>
      </c>
      <c r="V41" s="35" t="n">
        <f aca="false">SUM((C41*$C$4),(D41*$D$4),(E41*$E$4),(F41*$F$4),(G41*$G$4),(H41*$H$4),(I41*$I$4),(J41*$J$4),(K41*$K$4),(L41*$L$4),(M41*$M$4),(N41*$N$4),(O41*$O$4),(P41*$P$4),(Q41*$Q$4),(R41*$R$4),(S41*$S$4),(T41*$T$4))</f>
        <v>8.75</v>
      </c>
      <c r="W41" s="35" t="n">
        <f aca="false">SUM((C41*$C$5),(D41*$D$5),(E41*$E$5),(F41*$F$5),(G41*$G$5),(H41*$H$5),(I41*$I$5),(J41*$J$5),(K41*$K$5),(L41*$L$5),(M41*$M$5),(N41*$N$5),(O41*$O$5),(P41*$P$5),(Q41*$Q$5),(R41*$R$5),(S41*$S$5),(T41*$T$5))</f>
        <v>8.25</v>
      </c>
      <c r="Y41" s="77" t="s">
        <v>30</v>
      </c>
      <c r="Z41" s="78" t="s">
        <v>30</v>
      </c>
    </row>
    <row r="42" customFormat="false" ht="30" hidden="false" customHeight="false" outlineLevel="0" collapsed="false">
      <c r="A42" s="23" t="s">
        <v>68</v>
      </c>
      <c r="B42" s="79" t="s">
        <v>70</v>
      </c>
      <c r="C42" s="31" t="n">
        <v>1</v>
      </c>
      <c r="D42" s="37" t="n">
        <v>0.5</v>
      </c>
      <c r="E42" s="37" t="n">
        <v>0.5</v>
      </c>
      <c r="F42" s="37" t="n">
        <v>0.5</v>
      </c>
      <c r="G42" s="39" t="n">
        <v>0</v>
      </c>
      <c r="H42" s="31" t="n">
        <v>1</v>
      </c>
      <c r="I42" s="37" t="n">
        <v>0.5</v>
      </c>
      <c r="J42" s="32" t="n">
        <v>1</v>
      </c>
      <c r="K42" s="32" t="n">
        <v>1</v>
      </c>
      <c r="L42" s="37" t="n">
        <v>0.5</v>
      </c>
      <c r="M42" s="37" t="n">
        <v>0.5</v>
      </c>
      <c r="N42" s="32" t="n">
        <v>1</v>
      </c>
      <c r="O42" s="33" t="n">
        <v>1</v>
      </c>
      <c r="P42" s="31" t="n">
        <v>1</v>
      </c>
      <c r="Q42" s="37" t="n">
        <v>0.5</v>
      </c>
      <c r="R42" s="37" t="n">
        <v>0.5</v>
      </c>
      <c r="S42" s="38" t="n">
        <v>0</v>
      </c>
      <c r="T42" s="33" t="n">
        <v>1</v>
      </c>
      <c r="V42" s="35" t="n">
        <f aca="false">SUM((C42*$C$4),(D42*$D$4),(E42*$E$4),(F42*$F$4),(G42*$G$4),(H42*$H$4),(I42*$I$4),(J42*$J$4),(K42*$K$4),(L42*$L$4),(M42*$M$4),(N42*$N$4),(O42*$O$4),(P42*$P$4),(Q42*$Q$4),(R42*$R$4),(S42*$S$4),(T42*$T$4))</f>
        <v>7.25</v>
      </c>
      <c r="W42" s="35" t="n">
        <f aca="false">SUM((C42*$C$5),(D42*$D$5),(E42*$E$5),(F42*$F$5),(G42*$G$5),(H42*$H$5),(I42*$I$5),(J42*$J$5),(K42*$K$5),(L42*$L$5),(M42*$M$5),(N42*$N$5),(O42*$O$5),(P42*$P$5),(Q42*$Q$5),(R42*$R$5),(S42*$S$5),(T42*$T$5))</f>
        <v>6.625</v>
      </c>
      <c r="Y42" s="77" t="s">
        <v>30</v>
      </c>
      <c r="Z42" s="78" t="s">
        <v>30</v>
      </c>
    </row>
    <row r="43" customFormat="false" ht="15" hidden="false" customHeight="false" outlineLevel="0" collapsed="false">
      <c r="A43" s="43" t="s">
        <v>68</v>
      </c>
      <c r="B43" s="80" t="s">
        <v>71</v>
      </c>
      <c r="C43" s="31" t="n">
        <v>1</v>
      </c>
      <c r="D43" s="32" t="n">
        <v>1</v>
      </c>
      <c r="E43" s="32" t="n">
        <v>1</v>
      </c>
      <c r="F43" s="32" t="n">
        <v>1</v>
      </c>
      <c r="G43" s="39" t="n">
        <v>0</v>
      </c>
      <c r="H43" s="31" t="n">
        <v>1</v>
      </c>
      <c r="I43" s="38" t="n">
        <v>0</v>
      </c>
      <c r="J43" s="32" t="n">
        <v>1</v>
      </c>
      <c r="K43" s="32" t="n">
        <v>1</v>
      </c>
      <c r="L43" s="37" t="n">
        <v>0.5</v>
      </c>
      <c r="M43" s="38" t="n">
        <v>0</v>
      </c>
      <c r="N43" s="38" t="n">
        <v>0</v>
      </c>
      <c r="O43" s="39" t="n">
        <v>0</v>
      </c>
      <c r="P43" s="31" t="n">
        <v>1</v>
      </c>
      <c r="Q43" s="38" t="n">
        <v>0</v>
      </c>
      <c r="R43" s="37" t="n">
        <v>0.5</v>
      </c>
      <c r="S43" s="38" t="n">
        <v>0</v>
      </c>
      <c r="T43" s="33" t="n">
        <v>1</v>
      </c>
      <c r="V43" s="35" t="n">
        <f aca="false">SUM((C43*$C$4),(D43*$D$4),(E43*$E$4),(F43*$F$4),(G43*$G$4),(H43*$H$4),(I43*$I$4),(J43*$J$4),(K43*$K$4),(L43*$L$4),(M43*$M$4),(N43*$N$4),(O43*$O$4),(P43*$P$4),(Q43*$Q$4),(R43*$R$4),(S43*$S$4),(T43*$T$4))</f>
        <v>7</v>
      </c>
      <c r="W43" s="35" t="n">
        <f aca="false">SUM((C43*$C$5),(D43*$D$5),(E43*$E$5),(F43*$F$5),(G43*$G$5),(H43*$H$5),(I43*$I$5),(J43*$J$5),(K43*$K$5),(L43*$L$5),(M43*$M$5),(N43*$N$5),(O43*$O$5),(P43*$P$5),(Q43*$Q$5),(R43*$R$5),(S43*$S$5),(T43*$T$5))</f>
        <v>6.5</v>
      </c>
      <c r="Y43" s="77" t="s">
        <v>44</v>
      </c>
      <c r="Z43" s="78" t="s">
        <v>30</v>
      </c>
    </row>
    <row r="44" customFormat="false" ht="15" hidden="false" customHeight="false" outlineLevel="0" collapsed="false">
      <c r="A44" s="43" t="s">
        <v>68</v>
      </c>
      <c r="B44" s="81" t="s">
        <v>72</v>
      </c>
      <c r="C44" s="31" t="n">
        <v>1</v>
      </c>
      <c r="D44" s="32" t="n">
        <v>1</v>
      </c>
      <c r="E44" s="32" t="n">
        <v>1</v>
      </c>
      <c r="F44" s="32" t="n">
        <v>1</v>
      </c>
      <c r="G44" s="40" t="n">
        <v>0.5</v>
      </c>
      <c r="H44" s="31" t="n">
        <v>1</v>
      </c>
      <c r="I44" s="38" t="n">
        <v>0</v>
      </c>
      <c r="J44" s="37" t="n">
        <v>0.5</v>
      </c>
      <c r="K44" s="32" t="n">
        <v>1</v>
      </c>
      <c r="L44" s="37" t="n">
        <v>0.5</v>
      </c>
      <c r="M44" s="32" t="n">
        <v>1</v>
      </c>
      <c r="N44" s="37" t="n">
        <v>0.5</v>
      </c>
      <c r="O44" s="40" t="n">
        <v>0.5</v>
      </c>
      <c r="P44" s="52" t="n">
        <v>0</v>
      </c>
      <c r="Q44" s="38" t="n">
        <v>0</v>
      </c>
      <c r="R44" s="38" t="n">
        <v>0</v>
      </c>
      <c r="S44" s="38" t="n">
        <v>0</v>
      </c>
      <c r="T44" s="39" t="n">
        <v>0</v>
      </c>
      <c r="V44" s="35" t="n">
        <f aca="false">SUM((C44*$C$4),(D44*$D$4),(E44*$E$4),(F44*$F$4),(G44*$G$4),(H44*$H$4),(I44*$I$4),(J44*$J$4),(K44*$K$4),(L44*$L$4),(M44*$M$4),(N44*$N$4),(O44*$O$4),(P44*$P$4),(Q44*$Q$4),(R44*$R$4),(S44*$S$4),(T44*$T$4))</f>
        <v>6.375</v>
      </c>
      <c r="W44" s="35" t="n">
        <f aca="false">SUM((C44*$C$5),(D44*$D$5),(E44*$E$5),(F44*$F$5),(G44*$G$5),(H44*$H$5),(I44*$I$5),(J44*$J$5),(K44*$K$5),(L44*$L$5),(M44*$M$5),(N44*$N$5),(O44*$O$5),(P44*$P$5),(Q44*$Q$5),(R44*$R$5),(S44*$S$5),(T44*$T$5))</f>
        <v>7.625</v>
      </c>
      <c r="Y44" s="77" t="s">
        <v>44</v>
      </c>
      <c r="Z44" s="78" t="s">
        <v>30</v>
      </c>
    </row>
    <row r="45" customFormat="false" ht="30" hidden="false" customHeight="false" outlineLevel="0" collapsed="false">
      <c r="A45" s="43" t="s">
        <v>68</v>
      </c>
      <c r="B45" s="81" t="s">
        <v>73</v>
      </c>
      <c r="C45" s="36" t="n">
        <v>0.5</v>
      </c>
      <c r="D45" s="37" t="n">
        <v>0.5</v>
      </c>
      <c r="E45" s="38" t="n">
        <v>0</v>
      </c>
      <c r="F45" s="38" t="n">
        <v>0</v>
      </c>
      <c r="G45" s="33" t="n">
        <v>1</v>
      </c>
      <c r="H45" s="36" t="n">
        <v>0.5</v>
      </c>
      <c r="I45" s="37" t="n">
        <v>0.5</v>
      </c>
      <c r="J45" s="37" t="n">
        <v>0.5</v>
      </c>
      <c r="K45" s="37" t="n">
        <v>0.5</v>
      </c>
      <c r="L45" s="37" t="n">
        <v>0.5</v>
      </c>
      <c r="M45" s="37" t="n">
        <v>0.5</v>
      </c>
      <c r="N45" s="37" t="n">
        <v>0.5</v>
      </c>
      <c r="O45" s="40" t="n">
        <v>0.5</v>
      </c>
      <c r="P45" s="31" t="n">
        <v>1</v>
      </c>
      <c r="Q45" s="32" t="n">
        <v>1</v>
      </c>
      <c r="R45" s="37" t="n">
        <v>0.5</v>
      </c>
      <c r="S45" s="32" t="n">
        <v>1</v>
      </c>
      <c r="T45" s="33" t="n">
        <v>1</v>
      </c>
      <c r="V45" s="35" t="n">
        <f aca="false">SUM((C45*$C$4),(D45*$D$4),(E45*$E$4),(F45*$F$4),(G45*$G$4),(H45*$H$4),(I45*$I$4),(J45*$J$4),(K45*$K$4),(L45*$L$4),(M45*$M$4),(N45*$N$4),(O45*$O$4),(P45*$P$4),(Q45*$Q$4),(R45*$R$4),(S45*$S$4),(T45*$T$4))</f>
        <v>6.125</v>
      </c>
      <c r="W45" s="35" t="n">
        <f aca="false">SUM((C45*$C$5),(D45*$D$5),(E45*$E$5),(F45*$F$5),(G45*$G$5),(H45*$H$5),(I45*$I$5),(J45*$J$5),(K45*$K$5),(L45*$L$5),(M45*$M$5),(N45*$N$5),(O45*$O$5),(P45*$P$5),(Q45*$Q$5),(R45*$R$5),(S45*$S$5),(T45*$T$5))</f>
        <v>4.625</v>
      </c>
      <c r="Y45" s="77" t="s">
        <v>30</v>
      </c>
      <c r="Z45" s="78" t="s">
        <v>44</v>
      </c>
    </row>
    <row r="46" customFormat="false" ht="30" hidden="false" customHeight="false" outlineLevel="0" collapsed="false">
      <c r="A46" s="43" t="s">
        <v>68</v>
      </c>
      <c r="B46" s="81" t="s">
        <v>74</v>
      </c>
      <c r="C46" s="31" t="n">
        <v>1</v>
      </c>
      <c r="D46" s="32" t="n">
        <v>1</v>
      </c>
      <c r="E46" s="32" t="n">
        <v>1</v>
      </c>
      <c r="F46" s="32" t="n">
        <v>1</v>
      </c>
      <c r="G46" s="40" t="n">
        <v>0.5</v>
      </c>
      <c r="H46" s="36" t="n">
        <v>0.5</v>
      </c>
      <c r="I46" s="38" t="n">
        <v>0</v>
      </c>
      <c r="J46" s="37" t="n">
        <v>0.5</v>
      </c>
      <c r="K46" s="32" t="n">
        <v>1</v>
      </c>
      <c r="L46" s="37" t="n">
        <v>0.5</v>
      </c>
      <c r="M46" s="32" t="n">
        <v>1</v>
      </c>
      <c r="N46" s="37" t="n">
        <v>0.5</v>
      </c>
      <c r="O46" s="40" t="n">
        <v>0.5</v>
      </c>
      <c r="P46" s="52" t="n">
        <v>0</v>
      </c>
      <c r="Q46" s="38" t="n">
        <v>0</v>
      </c>
      <c r="R46" s="38" t="n">
        <v>0</v>
      </c>
      <c r="S46" s="38" t="n">
        <v>0</v>
      </c>
      <c r="T46" s="39" t="n">
        <v>0</v>
      </c>
      <c r="V46" s="35" t="n">
        <f aca="false">SUM((C46*$C$4),(D46*$D$4),(E46*$E$4),(F46*$F$4),(G46*$G$4),(H46*$H$4),(I46*$I$4),(J46*$J$4),(K46*$K$4),(L46*$L$4),(M46*$M$4),(N46*$N$4),(O46*$O$4),(P46*$P$4),(Q46*$Q$4),(R46*$R$4),(S46*$S$4),(T46*$T$4))</f>
        <v>6</v>
      </c>
      <c r="W46" s="35" t="n">
        <f aca="false">SUM((C46*$C$5),(D46*$D$5),(E46*$E$5),(F46*$F$5),(G46*$G$5),(H46*$H$5),(I46*$I$5),(J46*$J$5),(K46*$K$5),(L46*$L$5),(M46*$M$5),(N46*$N$5),(O46*$O$5),(P46*$P$5),(Q46*$Q$5),(R46*$R$5),(S46*$S$5),(T46*$T$5))</f>
        <v>7.125</v>
      </c>
      <c r="Y46" s="77" t="s">
        <v>44</v>
      </c>
      <c r="Z46" s="78" t="s">
        <v>30</v>
      </c>
    </row>
    <row r="47" customFormat="false" ht="15" hidden="false" customHeight="false" outlineLevel="0" collapsed="false">
      <c r="A47" s="43" t="s">
        <v>68</v>
      </c>
      <c r="B47" s="82" t="s">
        <v>75</v>
      </c>
      <c r="C47" s="31" t="n">
        <v>1</v>
      </c>
      <c r="D47" s="32" t="n">
        <v>1</v>
      </c>
      <c r="E47" s="32" t="n">
        <v>1</v>
      </c>
      <c r="F47" s="32" t="n">
        <v>1</v>
      </c>
      <c r="G47" s="40" t="n">
        <v>0.5</v>
      </c>
      <c r="H47" s="36" t="n">
        <v>0.5</v>
      </c>
      <c r="I47" s="38" t="n">
        <v>0</v>
      </c>
      <c r="J47" s="37" t="n">
        <v>0.5</v>
      </c>
      <c r="K47" s="32" t="n">
        <v>1</v>
      </c>
      <c r="L47" s="37" t="n">
        <v>0.5</v>
      </c>
      <c r="M47" s="37" t="n">
        <v>0.5</v>
      </c>
      <c r="N47" s="37" t="n">
        <v>0.5</v>
      </c>
      <c r="O47" s="40" t="n">
        <v>0.5</v>
      </c>
      <c r="P47" s="83" t="n">
        <v>0</v>
      </c>
      <c r="Q47" s="37" t="n">
        <v>0.5</v>
      </c>
      <c r="R47" s="84" t="n">
        <v>0</v>
      </c>
      <c r="S47" s="84" t="n">
        <v>0</v>
      </c>
      <c r="T47" s="51" t="n">
        <v>0</v>
      </c>
      <c r="V47" s="35" t="n">
        <f aca="false">SUM((C47*$C$4),(D47*$D$4),(E47*$E$4),(F47*$F$4),(G47*$G$4),(H47*$H$4),(I47*$I$4),(J47*$J$4),(K47*$K$4),(L47*$L$4),(M47*$M$4),(N47*$N$4),(O47*$O$4),(P47*$P$4),(Q47*$Q$4),(R47*$R$4),(S47*$S$4),(T47*$T$4))</f>
        <v>5.75</v>
      </c>
      <c r="W47" s="35" t="n">
        <f aca="false">SUM((C47*$C$5),(D47*$D$5),(E47*$E$5),(F47*$F$5),(G47*$G$5),(H47*$H$5),(I47*$I$5),(J47*$J$5),(K47*$K$5),(L47*$L$5),(M47*$M$5),(N47*$N$5),(O47*$O$5),(P47*$P$5),(Q47*$Q$5),(R47*$R$5),(S47*$S$5),(T47*$T$5))</f>
        <v>6.875</v>
      </c>
      <c r="Y47" s="77" t="s">
        <v>44</v>
      </c>
      <c r="Z47" s="78" t="s">
        <v>30</v>
      </c>
    </row>
    <row r="48" customFormat="false" ht="15" hidden="false" customHeight="false" outlineLevel="0" collapsed="false">
      <c r="A48" s="43" t="s">
        <v>66</v>
      </c>
      <c r="B48" s="80" t="s">
        <v>76</v>
      </c>
      <c r="C48" s="31" t="n">
        <v>1</v>
      </c>
      <c r="D48" s="37" t="n">
        <v>0.5</v>
      </c>
      <c r="E48" s="32" t="n">
        <v>1</v>
      </c>
      <c r="F48" s="32" t="n">
        <v>1</v>
      </c>
      <c r="G48" s="40" t="n">
        <v>0.5</v>
      </c>
      <c r="H48" s="36" t="n">
        <v>0.5</v>
      </c>
      <c r="I48" s="38" t="n">
        <v>0</v>
      </c>
      <c r="J48" s="37" t="n">
        <v>0.5</v>
      </c>
      <c r="K48" s="32" t="n">
        <v>1</v>
      </c>
      <c r="L48" s="38" t="n">
        <v>0</v>
      </c>
      <c r="M48" s="38" t="n">
        <v>0</v>
      </c>
      <c r="N48" s="38" t="n">
        <v>0</v>
      </c>
      <c r="O48" s="39" t="n">
        <v>0</v>
      </c>
      <c r="P48" s="36" t="n">
        <v>0.5</v>
      </c>
      <c r="Q48" s="38" t="n">
        <v>0</v>
      </c>
      <c r="R48" s="37" t="n">
        <v>0.5</v>
      </c>
      <c r="S48" s="38" t="n">
        <v>0</v>
      </c>
      <c r="T48" s="33" t="n">
        <v>1</v>
      </c>
      <c r="V48" s="35" t="n">
        <f aca="false">SUM((C48*$C$4),(D48*$D$4),(E48*$E$4),(F48*$F$4),(G48*$G$4),(H48*$H$4),(I48*$I$4),(J48*$J$4),(K48*$K$4),(L48*$L$4),(M48*$M$4),(N48*$N$4),(O48*$O$4),(P48*$P$4),(Q48*$Q$4),(R48*$R$4),(S48*$S$4),(T48*$T$4))</f>
        <v>5.25</v>
      </c>
      <c r="W48" s="35" t="n">
        <f aca="false">SUM((C48*$C$5),(D48*$D$5),(E48*$E$5),(F48*$F$5),(G48*$G$5),(H48*$H$5),(I48*$I$5),(J48*$J$5),(K48*$K$5),(L48*$L$5),(M48*$M$5),(N48*$N$5),(O48*$O$5),(P48*$P$5),(Q48*$Q$5),(R48*$R$5),(S48*$S$5),(T48*$T$5))</f>
        <v>5.5</v>
      </c>
      <c r="Y48" s="77" t="s">
        <v>44</v>
      </c>
      <c r="Z48" s="78" t="s">
        <v>30</v>
      </c>
    </row>
    <row r="49" customFormat="false" ht="15" hidden="false" customHeight="false" outlineLevel="0" collapsed="false">
      <c r="A49" s="43" t="s">
        <v>68</v>
      </c>
      <c r="B49" s="81" t="s">
        <v>77</v>
      </c>
      <c r="C49" s="31" t="n">
        <v>1</v>
      </c>
      <c r="D49" s="32" t="n">
        <v>1</v>
      </c>
      <c r="E49" s="32" t="n">
        <v>1</v>
      </c>
      <c r="F49" s="32" t="n">
        <v>1</v>
      </c>
      <c r="G49" s="40" t="n">
        <v>0.5</v>
      </c>
      <c r="H49" s="36" t="n">
        <v>0.5</v>
      </c>
      <c r="I49" s="42"/>
      <c r="J49" s="37" t="n">
        <v>0.5</v>
      </c>
      <c r="K49" s="32" t="n">
        <v>1</v>
      </c>
      <c r="L49" s="37" t="n">
        <v>0.5</v>
      </c>
      <c r="M49" s="34"/>
      <c r="N49" s="38" t="n">
        <v>0</v>
      </c>
      <c r="O49" s="40" t="n">
        <v>0.5</v>
      </c>
      <c r="P49" s="52" t="n">
        <v>0</v>
      </c>
      <c r="Q49" s="37" t="n">
        <v>0.5</v>
      </c>
      <c r="R49" s="38" t="n">
        <v>0</v>
      </c>
      <c r="S49" s="38" t="n">
        <v>0</v>
      </c>
      <c r="T49" s="39" t="n">
        <v>0</v>
      </c>
      <c r="V49" s="35" t="n">
        <f aca="false">SUM((C49*$C$4),(D49*$D$4),(E49*$E$4),(F49*$F$4),(G49*$G$4),(H49*$H$4),(I49*$I$4),(J49*$J$4),(K49*$K$4),(L49*$L$4),(M49*$M$4),(N49*$N$4),(O49*$O$4),(P49*$P$4),(Q49*$Q$4),(R49*$R$4),(S49*$S$4),(T49*$T$4))</f>
        <v>5.25</v>
      </c>
      <c r="W49" s="35" t="n">
        <f aca="false">SUM((C49*$C$5),(D49*$D$5),(E49*$E$5),(F49*$F$5),(G49*$G$5),(H49*$H$5),(I49*$I$5),(J49*$J$5),(K49*$K$5),(L49*$L$5),(M49*$M$5),(N49*$N$5),(O49*$O$5),(P49*$P$5),(Q49*$Q$5),(R49*$R$5),(S49*$S$5),(T49*$T$5))</f>
        <v>6.375</v>
      </c>
      <c r="Y49" s="77" t="s">
        <v>44</v>
      </c>
      <c r="Z49" s="78" t="s">
        <v>30</v>
      </c>
    </row>
    <row r="50" customFormat="false" ht="30" hidden="false" customHeight="false" outlineLevel="0" collapsed="false">
      <c r="A50" s="43" t="s">
        <v>68</v>
      </c>
      <c r="B50" s="80" t="s">
        <v>78</v>
      </c>
      <c r="C50" s="52" t="n">
        <v>0</v>
      </c>
      <c r="D50" s="32" t="n">
        <v>1</v>
      </c>
      <c r="E50" s="38" t="n">
        <v>0</v>
      </c>
      <c r="F50" s="38" t="n">
        <v>0</v>
      </c>
      <c r="G50" s="39" t="n">
        <v>0</v>
      </c>
      <c r="H50" s="52" t="n">
        <v>0</v>
      </c>
      <c r="I50" s="32" t="n">
        <v>1</v>
      </c>
      <c r="J50" s="32" t="n">
        <v>1</v>
      </c>
      <c r="K50" s="32" t="n">
        <v>1</v>
      </c>
      <c r="L50" s="32" t="n">
        <v>1</v>
      </c>
      <c r="M50" s="37" t="n">
        <v>0.5</v>
      </c>
      <c r="N50" s="38" t="n">
        <v>0</v>
      </c>
      <c r="O50" s="39" t="n">
        <v>0</v>
      </c>
      <c r="P50" s="52" t="n">
        <v>0</v>
      </c>
      <c r="Q50" s="38" t="n">
        <v>0</v>
      </c>
      <c r="R50" s="38" t="n">
        <v>0</v>
      </c>
      <c r="S50" s="38" t="n">
        <v>0</v>
      </c>
      <c r="T50" s="39" t="n">
        <v>0</v>
      </c>
      <c r="V50" s="35" t="n">
        <f aca="false">SUM((C50*$C$4),(D50*$D$4),(E50*$E$4),(F50*$F$4),(G50*$G$4),(H50*$H$4),(I50*$I$4),(J50*$J$4),(K50*$K$4),(L50*$L$4),(M50*$M$4),(N50*$N$4),(O50*$O$4),(P50*$P$4),(Q50*$Q$4),(R50*$R$4),(S50*$S$4),(T50*$T$4))</f>
        <v>5</v>
      </c>
      <c r="W50" s="35" t="n">
        <f aca="false">SUM((C50*$C$5),(D50*$D$5),(E50*$E$5),(F50*$F$5),(G50*$G$5),(H50*$H$5),(I50*$I$5),(J50*$J$5),(K50*$K$5),(L50*$L$5),(M50*$M$5),(N50*$N$5),(O50*$O$5),(P50*$P$5),(Q50*$Q$5),(R50*$R$5),(S50*$S$5),(T50*$T$5))</f>
        <v>3.5</v>
      </c>
      <c r="Y50" s="77" t="s">
        <v>44</v>
      </c>
      <c r="Z50" s="78" t="s">
        <v>44</v>
      </c>
    </row>
    <row r="51" customFormat="false" ht="30" hidden="false" customHeight="false" outlineLevel="0" collapsed="false">
      <c r="A51" s="43" t="s">
        <v>68</v>
      </c>
      <c r="B51" s="80" t="s">
        <v>79</v>
      </c>
      <c r="C51" s="52" t="n">
        <v>0</v>
      </c>
      <c r="D51" s="38" t="n">
        <v>0</v>
      </c>
      <c r="E51" s="38" t="n">
        <v>0</v>
      </c>
      <c r="F51" s="38" t="n">
        <v>0</v>
      </c>
      <c r="G51" s="39" t="n">
        <v>0</v>
      </c>
      <c r="H51" s="52" t="n">
        <v>0</v>
      </c>
      <c r="I51" s="38" t="n">
        <v>0</v>
      </c>
      <c r="J51" s="38" t="n">
        <v>0</v>
      </c>
      <c r="K51" s="38" t="n">
        <v>0</v>
      </c>
      <c r="L51" s="38" t="n">
        <v>0</v>
      </c>
      <c r="M51" s="38" t="n">
        <v>0</v>
      </c>
      <c r="N51" s="38" t="n">
        <v>0</v>
      </c>
      <c r="O51" s="39" t="n">
        <v>0</v>
      </c>
      <c r="P51" s="52" t="n">
        <v>0</v>
      </c>
      <c r="Q51" s="38" t="n">
        <v>0</v>
      </c>
      <c r="R51" s="38" t="n">
        <v>0</v>
      </c>
      <c r="S51" s="38" t="n">
        <v>0</v>
      </c>
      <c r="T51" s="39" t="n">
        <v>0</v>
      </c>
      <c r="V51" s="35" t="n">
        <f aca="false">SUM((C51*$C$4),(D51*$D$4),(E51*$E$4),(F51*$F$4),(G51*$G$4),(H51*$H$4),(I51*$I$4),(J51*$J$4),(K51*$K$4),(L51*$L$4),(M51*$M$4),(N51*$N$4),(O51*$O$4),(P51*$P$4),(Q51*$Q$4),(R51*$R$4),(S51*$S$4),(T51*$T$4))</f>
        <v>0</v>
      </c>
      <c r="W51" s="35" t="n">
        <f aca="false">SUM((C51*$C$5),(D51*$D$5),(E51*$E$5),(F51*$F$5),(G51*$G$5),(H51*$H$5),(I51*$I$5),(J51*$J$5),(K51*$K$5),(L51*$L$5),(M51*$M$5),(N51*$N$5),(O51*$O$5),(P51*$P$5),(Q51*$Q$5),(R51*$R$5),(S51*$S$5),(T51*$T$5))</f>
        <v>0</v>
      </c>
      <c r="Y51" s="77" t="s">
        <v>44</v>
      </c>
      <c r="Z51" s="78" t="s">
        <v>44</v>
      </c>
    </row>
    <row r="52" customFormat="false" ht="15" hidden="false" customHeight="false" outlineLevel="0" collapsed="false">
      <c r="A52" s="43" t="s">
        <v>68</v>
      </c>
      <c r="B52" s="80" t="s">
        <v>80</v>
      </c>
      <c r="C52" s="52" t="n">
        <v>0</v>
      </c>
      <c r="D52" s="38" t="n">
        <v>0</v>
      </c>
      <c r="E52" s="38" t="n">
        <v>0</v>
      </c>
      <c r="F52" s="38" t="n">
        <v>0</v>
      </c>
      <c r="G52" s="39" t="n">
        <v>0</v>
      </c>
      <c r="H52" s="52" t="n">
        <v>0</v>
      </c>
      <c r="I52" s="38" t="n">
        <v>0</v>
      </c>
      <c r="J52" s="38" t="n">
        <v>0</v>
      </c>
      <c r="K52" s="38" t="n">
        <v>0</v>
      </c>
      <c r="L52" s="38" t="n">
        <v>0</v>
      </c>
      <c r="M52" s="38" t="n">
        <v>0</v>
      </c>
      <c r="N52" s="38" t="n">
        <v>0</v>
      </c>
      <c r="O52" s="39" t="n">
        <v>0</v>
      </c>
      <c r="P52" s="52" t="n">
        <v>0</v>
      </c>
      <c r="Q52" s="38" t="n">
        <v>0</v>
      </c>
      <c r="R52" s="38" t="n">
        <v>0</v>
      </c>
      <c r="S52" s="38" t="n">
        <v>0</v>
      </c>
      <c r="T52" s="39" t="n">
        <v>0</v>
      </c>
      <c r="V52" s="35" t="n">
        <f aca="false">SUM((C52*$C$4),(D52*$D$4),(E52*$E$4),(F52*$F$4),(G52*$G$4),(H52*$H$4),(I52*$I$4),(J52*$J$4),(K52*$K$4),(L52*$L$4),(M52*$M$4),(N52*$N$4),(O52*$O$4),(P52*$P$4),(Q52*$Q$4),(R52*$R$4),(S52*$S$4),(T52*$T$4))</f>
        <v>0</v>
      </c>
      <c r="W52" s="35" t="n">
        <f aca="false">SUM((C52*$C$5),(D52*$D$5),(E52*$E$5),(F52*$F$5),(G52*$G$5),(H52*$H$5),(I52*$I$5),(J52*$J$5),(K52*$K$5),(L52*$L$5),(M52*$M$5),(N52*$N$5),(O52*$O$5),(P52*$P$5),(Q52*$Q$5),(R52*$R$5),(S52*$S$5),(T52*$T$5))</f>
        <v>0</v>
      </c>
      <c r="Y52" s="77" t="s">
        <v>44</v>
      </c>
      <c r="Z52" s="78" t="s">
        <v>44</v>
      </c>
    </row>
    <row r="53" customFormat="false" ht="15" hidden="false" customHeight="false" outlineLevel="0" collapsed="false">
      <c r="A53" s="43" t="s">
        <v>68</v>
      </c>
      <c r="B53" s="81" t="s">
        <v>81</v>
      </c>
      <c r="C53" s="52" t="n">
        <v>0</v>
      </c>
      <c r="D53" s="38" t="n">
        <v>0</v>
      </c>
      <c r="E53" s="38" t="n">
        <v>0</v>
      </c>
      <c r="F53" s="38" t="n">
        <v>0</v>
      </c>
      <c r="G53" s="39" t="n">
        <v>0</v>
      </c>
      <c r="H53" s="52" t="n">
        <v>0</v>
      </c>
      <c r="I53" s="38" t="n">
        <v>0</v>
      </c>
      <c r="J53" s="38" t="n">
        <v>0</v>
      </c>
      <c r="K53" s="38" t="n">
        <v>0</v>
      </c>
      <c r="L53" s="38" t="n">
        <v>0</v>
      </c>
      <c r="M53" s="38" t="n">
        <v>0</v>
      </c>
      <c r="N53" s="38" t="n">
        <v>0</v>
      </c>
      <c r="O53" s="39" t="n">
        <v>0</v>
      </c>
      <c r="P53" s="52" t="n">
        <v>0</v>
      </c>
      <c r="Q53" s="38" t="n">
        <v>0</v>
      </c>
      <c r="R53" s="38" t="n">
        <v>0</v>
      </c>
      <c r="S53" s="38" t="n">
        <v>0</v>
      </c>
      <c r="T53" s="39" t="n">
        <v>0</v>
      </c>
      <c r="V53" s="35" t="n">
        <f aca="false">SUM((C53*$C$4),(D53*$D$4),(E53*$E$4),(F53*$F$4),(G53*$G$4),(H53*$H$4),(I53*$I$4),(J53*$J$4),(K53*$K$4),(L53*$L$4),(M53*$M$4),(N53*$N$4),(O53*$O$4),(P53*$P$4),(Q53*$Q$4),(R53*$R$4),(S53*$S$4),(T53*$T$4))</f>
        <v>0</v>
      </c>
      <c r="W53" s="35" t="n">
        <f aca="false">SUM((C53*$C$5),(D53*$D$5),(E53*$E$5),(F53*$F$5),(G53*$G$5),(H53*$H$5),(I53*$I$5),(J53*$J$5),(K53*$K$5),(L53*$L$5),(M53*$M$5),(N53*$N$5),(O53*$O$5),(P53*$P$5),(Q53*$Q$5),(R53*$R$5),(S53*$S$5),(T53*$T$5))</f>
        <v>0</v>
      </c>
      <c r="Y53" s="77" t="s">
        <v>44</v>
      </c>
      <c r="Z53" s="78" t="s">
        <v>44</v>
      </c>
    </row>
    <row r="54" customFormat="false" ht="31" hidden="false" customHeight="false" outlineLevel="0" collapsed="false">
      <c r="A54" s="56" t="s">
        <v>68</v>
      </c>
      <c r="B54" s="85" t="s">
        <v>82</v>
      </c>
      <c r="C54" s="86" t="n">
        <v>0</v>
      </c>
      <c r="D54" s="87" t="n">
        <v>0</v>
      </c>
      <c r="E54" s="87" t="n">
        <v>0</v>
      </c>
      <c r="F54" s="87" t="n">
        <v>0</v>
      </c>
      <c r="G54" s="88" t="n">
        <v>0</v>
      </c>
      <c r="H54" s="86" t="n">
        <v>0</v>
      </c>
      <c r="I54" s="87" t="n">
        <v>0</v>
      </c>
      <c r="J54" s="87" t="n">
        <v>0</v>
      </c>
      <c r="K54" s="87" t="n">
        <v>0</v>
      </c>
      <c r="L54" s="87" t="n">
        <v>0</v>
      </c>
      <c r="M54" s="87" t="n">
        <v>0</v>
      </c>
      <c r="N54" s="87" t="n">
        <v>0</v>
      </c>
      <c r="O54" s="88" t="n">
        <v>0</v>
      </c>
      <c r="P54" s="86" t="n">
        <v>0</v>
      </c>
      <c r="Q54" s="87" t="n">
        <v>0</v>
      </c>
      <c r="R54" s="87" t="n">
        <v>0</v>
      </c>
      <c r="S54" s="87" t="n">
        <v>0</v>
      </c>
      <c r="T54" s="88" t="n">
        <v>0</v>
      </c>
      <c r="V54" s="61" t="n">
        <f aca="false">SUM((C54*$C$4),(D54*$D$4),(E54*$E$4),(F54*$F$4),(G54*$G$4),(H54*$H$4),(I54*$I$4),(J54*$J$4),(K54*$K$4),(L54*$L$4),(M54*$M$4),(N54*$N$4),(O54*$O$4),(P54*$P$4),(Q54*$Q$4),(R54*$R$4),(S54*$S$4),(T54*$T$4))</f>
        <v>0</v>
      </c>
      <c r="W54" s="61" t="n">
        <f aca="false">SUM((C54*$C$5),(D54*$D$5),(E54*$E$5),(F54*$F$5),(G54*$G$5),(H54*$H$5),(I54*$I$5),(J54*$J$5),(K54*$K$5),(L54*$L$5),(M54*$M$5),(N54*$N$5),(O54*$O$5),(P54*$P$5),(Q54*$Q$5),(R54*$R$5),(S54*$S$5),(T54*$T$5))</f>
        <v>0</v>
      </c>
      <c r="Y54" s="89" t="s">
        <v>44</v>
      </c>
      <c r="Z54" s="90" t="s">
        <v>44</v>
      </c>
    </row>
    <row r="56" customFormat="false" ht="15" hidden="false" customHeight="false" outlineLevel="0" collapsed="false">
      <c r="A56" s="91" t="s">
        <v>83</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4-12T23:58:08Z</dcterms:created>
  <dc:creator>phil levin</dc:creator>
  <dc:description/>
  <dc:language>en-US</dc:language>
  <cp:lastModifiedBy>Jessi Kershner</cp:lastModifiedBy>
  <cp:lastPrinted>2010-04-15T21:59:41Z</cp:lastPrinted>
  <dcterms:modified xsi:type="dcterms:W3CDTF">2011-09-13T06:42:29Z</dcterms:modified>
  <cp:revision>0</cp:revision>
  <dc:subject/>
  <dc:title/>
</cp:coreProperties>
</file>